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er\OneDrive\Desktop\M&amp;E\Final strongy\Last\"/>
    </mc:Choice>
  </mc:AlternateContent>
  <xr:revisionPtr revIDLastSave="0" documentId="8_{633EC19B-D197-4477-8DAC-E277AF883BA3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Baermann" sheetId="3" r:id="rId1"/>
    <sheet name="Ab_ELISA_plasma" sheetId="4" r:id="rId2"/>
    <sheet name="Ab_ELISA_DBS" sheetId="5" r:id="rId3"/>
    <sheet name="LFA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5" i="4" l="1"/>
  <c r="E49" i="4"/>
  <c r="G49" i="4"/>
  <c r="E50" i="4"/>
  <c r="G50" i="4"/>
  <c r="H49" i="4" l="1"/>
  <c r="H50" i="4"/>
  <c r="G53" i="4"/>
  <c r="E53" i="4"/>
  <c r="E33" i="5"/>
  <c r="G33" i="5"/>
  <c r="H33" i="5"/>
  <c r="G37" i="4"/>
  <c r="E45" i="4"/>
  <c r="G45" i="4"/>
  <c r="G41" i="5"/>
  <c r="H41" i="5"/>
  <c r="E41" i="5"/>
  <c r="E42" i="5"/>
  <c r="G42" i="5"/>
  <c r="H42" i="5"/>
  <c r="G20" i="4"/>
  <c r="E20" i="4"/>
  <c r="E39" i="5"/>
  <c r="G39" i="5"/>
  <c r="H39" i="5"/>
  <c r="G43" i="4"/>
  <c r="E43" i="4"/>
  <c r="H43" i="4" s="1"/>
  <c r="E44" i="4"/>
  <c r="G44" i="4"/>
  <c r="G40" i="5"/>
  <c r="H40" i="5"/>
  <c r="E40" i="5"/>
  <c r="E32" i="5"/>
  <c r="G32" i="5"/>
  <c r="H32" i="5"/>
  <c r="G36" i="4"/>
  <c r="E36" i="4"/>
  <c r="H36" i="4" s="1"/>
  <c r="E24" i="5"/>
  <c r="G24" i="5"/>
  <c r="H24" i="5"/>
  <c r="G28" i="4"/>
  <c r="E28" i="4"/>
  <c r="E38" i="5"/>
  <c r="G38" i="5"/>
  <c r="H38" i="5"/>
  <c r="G42" i="4"/>
  <c r="E42" i="4"/>
  <c r="E13" i="6"/>
  <c r="G13" i="6"/>
  <c r="H13" i="6"/>
  <c r="G35" i="4"/>
  <c r="E35" i="4"/>
  <c r="E34" i="4"/>
  <c r="G34" i="4"/>
  <c r="E33" i="4"/>
  <c r="G33" i="4"/>
  <c r="E25" i="5"/>
  <c r="G25" i="5"/>
  <c r="H25" i="5"/>
  <c r="E29" i="4"/>
  <c r="G29" i="4"/>
  <c r="G19" i="4"/>
  <c r="E19" i="4"/>
  <c r="E9" i="5"/>
  <c r="G9" i="5"/>
  <c r="H9" i="5"/>
  <c r="G18" i="4"/>
  <c r="E18" i="4"/>
  <c r="G11" i="6"/>
  <c r="E11" i="6"/>
  <c r="H11" i="6"/>
  <c r="E12" i="5"/>
  <c r="G12" i="5"/>
  <c r="H12" i="5"/>
  <c r="E3" i="6"/>
  <c r="D16" i="6"/>
  <c r="E16" i="6"/>
  <c r="E17" i="6"/>
  <c r="E18" i="6"/>
  <c r="E19" i="6"/>
  <c r="I20" i="6"/>
  <c r="E12" i="6"/>
  <c r="G12" i="6"/>
  <c r="H12" i="6"/>
  <c r="G3" i="6"/>
  <c r="H3" i="6"/>
  <c r="E4" i="6"/>
  <c r="G4" i="6"/>
  <c r="H4" i="6"/>
  <c r="E5" i="6"/>
  <c r="F5" i="6"/>
  <c r="G5" i="6"/>
  <c r="H5" i="6"/>
  <c r="E6" i="6"/>
  <c r="G6" i="6"/>
  <c r="H6" i="6"/>
  <c r="E7" i="6"/>
  <c r="G7" i="6"/>
  <c r="H7" i="6"/>
  <c r="E8" i="6"/>
  <c r="G8" i="6"/>
  <c r="H8" i="6"/>
  <c r="E9" i="6"/>
  <c r="G9" i="6"/>
  <c r="H9" i="6"/>
  <c r="E10" i="6"/>
  <c r="G10" i="6"/>
  <c r="H10" i="6"/>
  <c r="I14" i="6"/>
  <c r="G20" i="5"/>
  <c r="H20" i="5"/>
  <c r="D20" i="5"/>
  <c r="E19" i="5"/>
  <c r="G19" i="5"/>
  <c r="H19" i="5"/>
  <c r="F27" i="5"/>
  <c r="E27" i="5"/>
  <c r="E22" i="5"/>
  <c r="G22" i="5"/>
  <c r="H22" i="5"/>
  <c r="E21" i="5"/>
  <c r="G21" i="5"/>
  <c r="H21" i="5"/>
  <c r="D23" i="5"/>
  <c r="E23" i="5"/>
  <c r="F23" i="5"/>
  <c r="G23" i="5"/>
  <c r="H23" i="5"/>
  <c r="E18" i="5"/>
  <c r="G18" i="5"/>
  <c r="H18" i="5"/>
  <c r="E17" i="5"/>
  <c r="G17" i="5"/>
  <c r="H17" i="5"/>
  <c r="E15" i="5"/>
  <c r="G15" i="5"/>
  <c r="H15" i="5"/>
  <c r="E3" i="5"/>
  <c r="G3" i="5"/>
  <c r="H3" i="5"/>
  <c r="E16" i="5"/>
  <c r="G16" i="5"/>
  <c r="H16" i="5"/>
  <c r="E26" i="5"/>
  <c r="F26" i="5"/>
  <c r="G26" i="5"/>
  <c r="H26" i="5"/>
  <c r="G27" i="5"/>
  <c r="H27" i="5"/>
  <c r="E28" i="5"/>
  <c r="F28" i="5"/>
  <c r="G28" i="5"/>
  <c r="H28" i="5"/>
  <c r="E34" i="5"/>
  <c r="G34" i="5"/>
  <c r="H34" i="5"/>
  <c r="E35" i="5"/>
  <c r="G35" i="5"/>
  <c r="H35" i="5"/>
  <c r="E36" i="5"/>
  <c r="F36" i="5"/>
  <c r="G36" i="5"/>
  <c r="H36" i="5"/>
  <c r="E37" i="5"/>
  <c r="F37" i="5"/>
  <c r="G37" i="5"/>
  <c r="H37" i="5"/>
  <c r="E43" i="5"/>
  <c r="G43" i="5"/>
  <c r="H43" i="5"/>
  <c r="E44" i="5"/>
  <c r="G44" i="5"/>
  <c r="H44" i="5"/>
  <c r="E45" i="5"/>
  <c r="G45" i="5"/>
  <c r="H45" i="5"/>
  <c r="I46" i="5"/>
  <c r="G11" i="5"/>
  <c r="E11" i="5"/>
  <c r="H11" i="5"/>
  <c r="G10" i="5"/>
  <c r="E10" i="5"/>
  <c r="H10" i="5"/>
  <c r="D49" i="5"/>
  <c r="E49" i="5"/>
  <c r="E50" i="5"/>
  <c r="E51" i="5"/>
  <c r="E52" i="5"/>
  <c r="I53" i="5"/>
  <c r="E4" i="5"/>
  <c r="G4" i="5"/>
  <c r="H4" i="5"/>
  <c r="E5" i="5"/>
  <c r="F5" i="5"/>
  <c r="G5" i="5"/>
  <c r="H5" i="5"/>
  <c r="E6" i="5"/>
  <c r="G6" i="5"/>
  <c r="H6" i="5"/>
  <c r="E7" i="5"/>
  <c r="G7" i="5"/>
  <c r="H7" i="5"/>
  <c r="E8" i="5"/>
  <c r="G8" i="5"/>
  <c r="H8" i="5"/>
  <c r="I13" i="5"/>
  <c r="D51" i="3"/>
  <c r="E59" i="4"/>
  <c r="E60" i="4"/>
  <c r="D57" i="4"/>
  <c r="E57" i="4" s="1"/>
  <c r="E58" i="4"/>
  <c r="G15" i="4"/>
  <c r="E15" i="4"/>
  <c r="E48" i="4"/>
  <c r="G48" i="4"/>
  <c r="E23" i="4"/>
  <c r="G23" i="4"/>
  <c r="E24" i="4"/>
  <c r="G24" i="4"/>
  <c r="H24" i="4" s="1"/>
  <c r="E25" i="4"/>
  <c r="H25" i="4" s="1"/>
  <c r="G25" i="4"/>
  <c r="E26" i="4"/>
  <c r="G26" i="4"/>
  <c r="D27" i="4"/>
  <c r="E27" i="4" s="1"/>
  <c r="F27" i="4"/>
  <c r="G27" i="4" s="1"/>
  <c r="E30" i="4"/>
  <c r="F30" i="4"/>
  <c r="G30" i="4" s="1"/>
  <c r="E31" i="4"/>
  <c r="F31" i="4"/>
  <c r="G31" i="4" s="1"/>
  <c r="E32" i="4"/>
  <c r="F32" i="4"/>
  <c r="G32" i="4" s="1"/>
  <c r="E37" i="4"/>
  <c r="E38" i="4"/>
  <c r="G38" i="4"/>
  <c r="H38" i="4" s="1"/>
  <c r="E39" i="4"/>
  <c r="G39" i="4"/>
  <c r="E40" i="4"/>
  <c r="F40" i="4"/>
  <c r="G40" i="4" s="1"/>
  <c r="E41" i="4"/>
  <c r="F41" i="4"/>
  <c r="G41" i="4" s="1"/>
  <c r="E47" i="4"/>
  <c r="G47" i="4"/>
  <c r="E3" i="4"/>
  <c r="G3" i="4"/>
  <c r="E4" i="4"/>
  <c r="G4" i="4"/>
  <c r="E5" i="4"/>
  <c r="F5" i="4"/>
  <c r="G5" i="4" s="1"/>
  <c r="E6" i="4"/>
  <c r="G6" i="4"/>
  <c r="E7" i="4"/>
  <c r="G7" i="4"/>
  <c r="E8" i="4"/>
  <c r="G8" i="4"/>
  <c r="E9" i="4"/>
  <c r="G9" i="4"/>
  <c r="E10" i="4"/>
  <c r="G10" i="4"/>
  <c r="H10" i="4" s="1"/>
  <c r="E11" i="4"/>
  <c r="G11" i="4"/>
  <c r="E12" i="4"/>
  <c r="F12" i="4"/>
  <c r="G12" i="4" s="1"/>
  <c r="H12" i="4" s="1"/>
  <c r="E13" i="4"/>
  <c r="G13" i="4"/>
  <c r="D14" i="4"/>
  <c r="E14" i="4" s="1"/>
  <c r="G14" i="4"/>
  <c r="E16" i="4"/>
  <c r="G16" i="4"/>
  <c r="E17" i="4"/>
  <c r="G17" i="4"/>
  <c r="H17" i="4" s="1"/>
  <c r="D47" i="3"/>
  <c r="E47" i="3"/>
  <c r="E51" i="3"/>
  <c r="D50" i="3"/>
  <c r="E50" i="3"/>
  <c r="E48" i="3"/>
  <c r="E49" i="3"/>
  <c r="E54" i="3"/>
  <c r="E19" i="3"/>
  <c r="G19" i="3"/>
  <c r="H19" i="3"/>
  <c r="E20" i="3"/>
  <c r="F20" i="3"/>
  <c r="G20" i="3"/>
  <c r="H20" i="3"/>
  <c r="E21" i="3"/>
  <c r="G21" i="3"/>
  <c r="H21" i="3"/>
  <c r="E22" i="3"/>
  <c r="G22" i="3"/>
  <c r="H22" i="3"/>
  <c r="E23" i="3"/>
  <c r="G23" i="3"/>
  <c r="H23" i="3"/>
  <c r="E24" i="3"/>
  <c r="G24" i="3"/>
  <c r="H24" i="3"/>
  <c r="E25" i="3"/>
  <c r="G25" i="3"/>
  <c r="H25" i="3"/>
  <c r="E26" i="3"/>
  <c r="G26" i="3"/>
  <c r="H26" i="3"/>
  <c r="E27" i="3"/>
  <c r="G27" i="3"/>
  <c r="H27" i="3"/>
  <c r="E28" i="3"/>
  <c r="G28" i="3"/>
  <c r="H28" i="3"/>
  <c r="E29" i="3"/>
  <c r="G29" i="3"/>
  <c r="H29" i="3"/>
  <c r="E30" i="3"/>
  <c r="F30" i="3"/>
  <c r="G30" i="3"/>
  <c r="H30" i="3"/>
  <c r="E31" i="3"/>
  <c r="G31" i="3"/>
  <c r="H31" i="3"/>
  <c r="E32" i="3"/>
  <c r="G32" i="3"/>
  <c r="H32" i="3"/>
  <c r="E33" i="3"/>
  <c r="G33" i="3"/>
  <c r="H33" i="3"/>
  <c r="D34" i="3"/>
  <c r="E34" i="3"/>
  <c r="G34" i="3"/>
  <c r="H34" i="3"/>
  <c r="E35" i="3"/>
  <c r="G35" i="3"/>
  <c r="H35" i="3"/>
  <c r="D36" i="3"/>
  <c r="E36" i="3"/>
  <c r="G36" i="3"/>
  <c r="H36" i="3"/>
  <c r="D37" i="3"/>
  <c r="E37" i="3"/>
  <c r="G37" i="3"/>
  <c r="H37" i="3"/>
  <c r="E38" i="3"/>
  <c r="G38" i="3"/>
  <c r="H38" i="3"/>
  <c r="E39" i="3"/>
  <c r="G39" i="3"/>
  <c r="H39" i="3"/>
  <c r="E40" i="3"/>
  <c r="G40" i="3"/>
  <c r="H40" i="3"/>
  <c r="E41" i="3"/>
  <c r="F41" i="3"/>
  <c r="G41" i="3"/>
  <c r="H41" i="3"/>
  <c r="E42" i="3"/>
  <c r="G42" i="3"/>
  <c r="H42" i="3"/>
  <c r="E43" i="3"/>
  <c r="G43" i="3"/>
  <c r="H43" i="3"/>
  <c r="I44" i="3"/>
  <c r="E3" i="3"/>
  <c r="G3" i="3"/>
  <c r="H3" i="3"/>
  <c r="E4" i="3"/>
  <c r="G4" i="3"/>
  <c r="H4" i="3"/>
  <c r="E5" i="3"/>
  <c r="G5" i="3"/>
  <c r="H5" i="3"/>
  <c r="E6" i="3"/>
  <c r="G6" i="3"/>
  <c r="H6" i="3"/>
  <c r="E7" i="3"/>
  <c r="G7" i="3"/>
  <c r="H7" i="3"/>
  <c r="E8" i="3"/>
  <c r="G8" i="3"/>
  <c r="H8" i="3"/>
  <c r="E9" i="3"/>
  <c r="G9" i="3"/>
  <c r="H9" i="3"/>
  <c r="E10" i="3"/>
  <c r="G10" i="3"/>
  <c r="H10" i="3"/>
  <c r="E11" i="3"/>
  <c r="G11" i="3"/>
  <c r="H11" i="3"/>
  <c r="E12" i="3"/>
  <c r="G12" i="3"/>
  <c r="H12" i="3"/>
  <c r="E13" i="3"/>
  <c r="G13" i="3"/>
  <c r="H13" i="3"/>
  <c r="E14" i="3"/>
  <c r="G14" i="3"/>
  <c r="H14" i="3"/>
  <c r="E15" i="3"/>
  <c r="G15" i="3"/>
  <c r="H15" i="3"/>
  <c r="I17" i="3"/>
  <c r="H7" i="4" l="1"/>
  <c r="H47" i="4"/>
  <c r="H39" i="4"/>
  <c r="H35" i="4"/>
  <c r="H26" i="4"/>
  <c r="H4" i="4"/>
  <c r="H44" i="4"/>
  <c r="H5" i="4"/>
  <c r="H41" i="4"/>
  <c r="H31" i="4"/>
  <c r="H28" i="4"/>
  <c r="H16" i="4"/>
  <c r="H13" i="4"/>
  <c r="H11" i="4"/>
  <c r="H37" i="4"/>
  <c r="H15" i="4"/>
  <c r="H18" i="4"/>
  <c r="H9" i="4"/>
  <c r="H48" i="4"/>
  <c r="H20" i="4"/>
  <c r="H14" i="4"/>
  <c r="H3" i="4"/>
  <c r="I61" i="4"/>
  <c r="H29" i="4"/>
  <c r="H33" i="4"/>
  <c r="H45" i="4"/>
  <c r="H34" i="4"/>
  <c r="H8" i="4"/>
  <c r="H6" i="4"/>
  <c r="H40" i="4"/>
  <c r="H32" i="4"/>
  <c r="H30" i="4"/>
  <c r="H23" i="4"/>
  <c r="H19" i="4"/>
  <c r="H42" i="4"/>
  <c r="H53" i="4"/>
  <c r="I54" i="4" s="1"/>
  <c r="H27" i="4"/>
  <c r="I51" i="4" l="1"/>
  <c r="I21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B308809-77F3-1045-A095-6247A81710A0}</author>
    <author>tc={DA52FC24-ADD6-114B-B950-9BE31E2FF5DE}</author>
  </authors>
  <commentList>
    <comment ref="I51" authorId="0" shapeId="0" xr:uid="{7B308809-77F3-1045-A095-6247A81710A0}">
      <text>
        <t>[Threaded comment]
Your version of Excel allows you to read this threaded comment; however, any edits to it will get removed if the file is opened in a newer version of Excel. Learn more: https://go.microsoft.com/fwlink/?linkid=870924
Comment:
    You only added up to line 48 - so you did not include line 49 and 50. Let us ask Francesca about this additional lab coats</t>
      </text>
    </comment>
    <comment ref="I54" authorId="1" shapeId="0" xr:uid="{DA52FC24-ADD6-114B-B950-9BE31E2FF5D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Were did you consider this
</t>
      </text>
    </comment>
  </commentList>
</comments>
</file>

<file path=xl/sharedStrings.xml><?xml version="1.0" encoding="utf-8"?>
<sst xmlns="http://schemas.openxmlformats.org/spreadsheetml/2006/main" count="211" uniqueCount="113">
  <si>
    <t>Equipment</t>
  </si>
  <si>
    <t>Cost per unit in US$</t>
  </si>
  <si>
    <t>Stool containers</t>
  </si>
  <si>
    <t>Thermometer</t>
  </si>
  <si>
    <t>Extension cord</t>
  </si>
  <si>
    <t>Computer for data entry</t>
  </si>
  <si>
    <t>Permanent markers</t>
  </si>
  <si>
    <t>Multiplier</t>
  </si>
  <si>
    <t>Life expectancy in years/how many samples used</t>
  </si>
  <si>
    <t>Village visit + sample collection</t>
  </si>
  <si>
    <t>Cost per unit in Euro</t>
  </si>
  <si>
    <t xml:space="preserve">Cost per individual sample in Euro </t>
  </si>
  <si>
    <t>Personnel</t>
  </si>
  <si>
    <t>Transport</t>
  </si>
  <si>
    <t>Gauze</t>
  </si>
  <si>
    <t>Paper sellotape</t>
  </si>
  <si>
    <t>Waste bags</t>
  </si>
  <si>
    <t>Scissors</t>
  </si>
  <si>
    <t>Box for sample storage</t>
  </si>
  <si>
    <t>Per diem lab technician</t>
  </si>
  <si>
    <t>General lab materials needed for Baermann</t>
  </si>
  <si>
    <t>Pen</t>
  </si>
  <si>
    <t>Latex gloves</t>
  </si>
  <si>
    <t>Lab book</t>
  </si>
  <si>
    <t>Microscope</t>
  </si>
  <si>
    <t>Tube racks</t>
  </si>
  <si>
    <t>Bucket</t>
  </si>
  <si>
    <t>Coverslips</t>
  </si>
  <si>
    <t>Lugol (5% iodine)</t>
  </si>
  <si>
    <t>Safety bins</t>
  </si>
  <si>
    <t>Hand sanitizer</t>
  </si>
  <si>
    <t>Amount/number</t>
  </si>
  <si>
    <t>Total cost per sample</t>
  </si>
  <si>
    <t>5 local helpers envisaged for the full period</t>
  </si>
  <si>
    <t>2 cars/sample; 2500 US$ is the cost of 2 cars. No driver hired</t>
  </si>
  <si>
    <t xml:space="preserve">Portable gas heater </t>
  </si>
  <si>
    <t xml:space="preserve">Vehicle hiring </t>
  </si>
  <si>
    <t xml:space="preserve"> PER DAY</t>
  </si>
  <si>
    <t>Blood sample storage box</t>
  </si>
  <si>
    <t>Microvette 200 K3E Sarsedt</t>
  </si>
  <si>
    <t>Blood</t>
  </si>
  <si>
    <t>Plasma</t>
  </si>
  <si>
    <t>Sample collection</t>
  </si>
  <si>
    <t>Freezer lables</t>
  </si>
  <si>
    <t>1.5 ml tubes</t>
  </si>
  <si>
    <t>Freezer</t>
  </si>
  <si>
    <t>Microcentrifuge</t>
  </si>
  <si>
    <t>ELISA performance</t>
  </si>
  <si>
    <t>ELISA kit (Bordier Italian price VAT excluded)</t>
  </si>
  <si>
    <t>Fridge</t>
  </si>
  <si>
    <t>Multichannel pipette</t>
  </si>
  <si>
    <t>Tray for buffers</t>
  </si>
  <si>
    <t>Dilution tubes</t>
  </si>
  <si>
    <t>37°C incubator</t>
  </si>
  <si>
    <t>ELISA reader</t>
  </si>
  <si>
    <t>Vortex</t>
  </si>
  <si>
    <t>ELISA plate washer</t>
  </si>
  <si>
    <t>Cool boxes for samples transport</t>
  </si>
  <si>
    <t>Transportation material</t>
  </si>
  <si>
    <t>PER DAY</t>
  </si>
  <si>
    <t xml:space="preserve">Per diem lab technician </t>
  </si>
  <si>
    <t>Per diem driver</t>
  </si>
  <si>
    <t>Transoprt</t>
  </si>
  <si>
    <t>Vehicle hire</t>
  </si>
  <si>
    <t>Fuel</t>
  </si>
  <si>
    <t>Punch</t>
  </si>
  <si>
    <t>96 wells ELISA plate</t>
  </si>
  <si>
    <t>How many samples used</t>
  </si>
  <si>
    <t>Petri plates (20 units per pack)</t>
  </si>
  <si>
    <t>Latex gloves (box of 200; considered change every 10 samples)</t>
  </si>
  <si>
    <t>Waste bags (pack of 10)</t>
  </si>
  <si>
    <t>Permanent marker</t>
  </si>
  <si>
    <t>Tube racks (1 rack takes 7 tubes)</t>
  </si>
  <si>
    <t>Metal pot (5 L)</t>
  </si>
  <si>
    <t>Big as cylinder</t>
  </si>
  <si>
    <t>Pasteur pipettes (pack of 100)</t>
  </si>
  <si>
    <t>Glass slides (box of 100; 4 per sample)</t>
  </si>
  <si>
    <t>Absorbant paper roll (4 rolls)</t>
  </si>
  <si>
    <t>Cleaning (bleach; 1 L)</t>
  </si>
  <si>
    <t xml:space="preserve">Fuel </t>
  </si>
  <si>
    <t>Notes</t>
  </si>
  <si>
    <t>Per diem local helper</t>
  </si>
  <si>
    <t>Disinfectant swipes (200 units in a box)</t>
  </si>
  <si>
    <t>Fingerprick lancets (100 units in a box)</t>
  </si>
  <si>
    <t>1 mL tips</t>
  </si>
  <si>
    <t>Activated charcoal (1 kg pack; only 1 g is required per sample)</t>
  </si>
  <si>
    <t>Wooden spatula</t>
  </si>
  <si>
    <t>Weighing lab scale</t>
  </si>
  <si>
    <t>Hand sanitizer (1 L; 10 mL/day)</t>
  </si>
  <si>
    <t>Water (1 L)</t>
  </si>
  <si>
    <t>50 mL Falcon tubes</t>
  </si>
  <si>
    <t>Wooden sticks</t>
  </si>
  <si>
    <t>Cleaning products (1 L)</t>
  </si>
  <si>
    <t>Lab coats (pack of 65)</t>
  </si>
  <si>
    <t>10 uL tips (pack of 96)</t>
  </si>
  <si>
    <t>100 uL tips (packof 96)</t>
  </si>
  <si>
    <t>10 uL pipette</t>
  </si>
  <si>
    <t>100 uL pipette</t>
  </si>
  <si>
    <t>1 mL pipette</t>
  </si>
  <si>
    <t>500 mL flasks</t>
  </si>
  <si>
    <t>Adhesive tape to cover the plates (pack of 50)</t>
  </si>
  <si>
    <t>Distilled water (1 L)</t>
  </si>
  <si>
    <t>Disinfectant swipes (200 units/box)</t>
  </si>
  <si>
    <t>FTA Watman paper for blood spots (pack of 100 with 4 spots)</t>
  </si>
  <si>
    <t>Sealable plastic bags (pack of 100)</t>
  </si>
  <si>
    <t>PBS (1 L)</t>
  </si>
  <si>
    <t>Tween 20 (100 mL)</t>
  </si>
  <si>
    <t>100 ul tips (pack of 96)</t>
  </si>
  <si>
    <t>1 mL tips (pack 96)</t>
  </si>
  <si>
    <t>1 ml pipette</t>
  </si>
  <si>
    <t>Fingerprick lancets (100 units/box)</t>
  </si>
  <si>
    <t>Sample collection and LFA perfromance</t>
  </si>
  <si>
    <t>LFA kit (in this case, InBios casstte RU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left" vertical="center" wrapText="1"/>
    </xf>
    <xf numFmtId="164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left" vertical="center" wrapText="1"/>
    </xf>
    <xf numFmtId="164" fontId="0" fillId="2" borderId="0" xfId="0" applyNumberFormat="1" applyFill="1"/>
    <xf numFmtId="164" fontId="5" fillId="0" borderId="0" xfId="0" applyNumberFormat="1" applyFont="1"/>
    <xf numFmtId="1" fontId="0" fillId="0" borderId="0" xfId="0" applyNumberFormat="1" applyAlignment="1">
      <alignment horizontal="left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left" vertical="center"/>
    </xf>
    <xf numFmtId="2" fontId="2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65" fontId="5" fillId="0" borderId="0" xfId="0" applyNumberFormat="1" applyFont="1"/>
    <xf numFmtId="0" fontId="5" fillId="0" borderId="0" xfId="0" applyFont="1"/>
    <xf numFmtId="164" fontId="0" fillId="4" borderId="0" xfId="0" applyNumberFormat="1" applyFill="1"/>
    <xf numFmtId="1" fontId="0" fillId="4" borderId="0" xfId="0" applyNumberFormat="1" applyFill="1" applyAlignment="1">
      <alignment horizontal="left"/>
    </xf>
    <xf numFmtId="164" fontId="0" fillId="4" borderId="0" xfId="0" applyNumberFormat="1" applyFill="1" applyAlignment="1">
      <alignment horizontal="right"/>
    </xf>
    <xf numFmtId="2" fontId="0" fillId="4" borderId="0" xfId="0" applyNumberFormat="1" applyFill="1" applyAlignment="1">
      <alignment horizontal="right"/>
    </xf>
    <xf numFmtId="165" fontId="0" fillId="4" borderId="0" xfId="0" applyNumberFormat="1" applyFill="1" applyAlignment="1">
      <alignment horizontal="right"/>
    </xf>
    <xf numFmtId="164" fontId="1" fillId="4" borderId="0" xfId="0" applyNumberFormat="1" applyFont="1" applyFill="1" applyAlignment="1">
      <alignment horizontal="left" vertical="center" wrapText="1"/>
    </xf>
    <xf numFmtId="164" fontId="1" fillId="4" borderId="0" xfId="0" applyNumberFormat="1" applyFont="1" applyFill="1"/>
    <xf numFmtId="2" fontId="0" fillId="4" borderId="0" xfId="0" applyNumberFormat="1" applyFill="1"/>
    <xf numFmtId="164" fontId="1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4" fontId="0" fillId="0" borderId="0" xfId="0" applyNumberFormat="1" applyAlignment="1">
      <alignment vertical="top" wrapText="1"/>
    </xf>
    <xf numFmtId="1" fontId="0" fillId="0" borderId="0" xfId="0" applyNumberFormat="1" applyAlignment="1">
      <alignment vertical="top" wrapText="1"/>
    </xf>
    <xf numFmtId="164" fontId="0" fillId="0" borderId="0" xfId="0" applyNumberFormat="1" applyAlignment="1">
      <alignment horizontal="left" vertical="top" wrapText="1"/>
    </xf>
    <xf numFmtId="164" fontId="1" fillId="3" borderId="0" xfId="0" applyNumberFormat="1" applyFont="1" applyFill="1" applyAlignment="1">
      <alignment vertical="top" wrapText="1"/>
    </xf>
    <xf numFmtId="164" fontId="0" fillId="3" borderId="0" xfId="0" applyNumberFormat="1" applyFill="1" applyAlignment="1">
      <alignment vertical="top" wrapText="1"/>
    </xf>
    <xf numFmtId="1" fontId="0" fillId="3" borderId="0" xfId="0" applyNumberFormat="1" applyFill="1" applyAlignment="1">
      <alignment horizontal="left" vertical="top" wrapText="1"/>
    </xf>
    <xf numFmtId="2" fontId="0" fillId="3" borderId="0" xfId="0" applyNumberFormat="1" applyFill="1" applyAlignment="1">
      <alignment vertical="top" wrapText="1"/>
    </xf>
    <xf numFmtId="1" fontId="0" fillId="0" borderId="0" xfId="0" applyNumberFormat="1" applyAlignment="1">
      <alignment horizontal="left" vertical="top" wrapText="1"/>
    </xf>
    <xf numFmtId="164" fontId="0" fillId="0" borderId="0" xfId="0" applyNumberFormat="1" applyAlignment="1">
      <alignment horizontal="right" vertical="top" wrapText="1"/>
    </xf>
    <xf numFmtId="2" fontId="0" fillId="0" borderId="0" xfId="0" applyNumberFormat="1" applyAlignment="1">
      <alignment horizontal="right" vertical="top" wrapText="1"/>
    </xf>
    <xf numFmtId="165" fontId="0" fillId="0" borderId="0" xfId="0" applyNumberFormat="1" applyAlignment="1">
      <alignment horizontal="right" vertical="top" wrapText="1"/>
    </xf>
    <xf numFmtId="164" fontId="1" fillId="0" borderId="0" xfId="0" applyNumberFormat="1" applyFont="1" applyAlignment="1">
      <alignment horizontal="left" vertical="top" wrapText="1"/>
    </xf>
    <xf numFmtId="164" fontId="0" fillId="2" borderId="0" xfId="0" applyNumberFormat="1" applyFill="1" applyAlignment="1">
      <alignment vertical="top" wrapText="1"/>
    </xf>
    <xf numFmtId="2" fontId="0" fillId="0" borderId="0" xfId="0" applyNumberFormat="1" applyAlignment="1">
      <alignment vertical="top" wrapText="1"/>
    </xf>
    <xf numFmtId="164" fontId="5" fillId="0" borderId="0" xfId="0" applyNumberFormat="1" applyFont="1" applyAlignment="1">
      <alignment vertical="top" wrapText="1"/>
    </xf>
    <xf numFmtId="1" fontId="0" fillId="3" borderId="0" xfId="0" applyNumberFormat="1" applyFill="1" applyAlignment="1">
      <alignment vertical="top" wrapText="1"/>
    </xf>
    <xf numFmtId="164" fontId="0" fillId="3" borderId="0" xfId="0" applyNumberFormat="1" applyFill="1" applyAlignment="1">
      <alignment horizontal="right" vertical="top" wrapText="1"/>
    </xf>
    <xf numFmtId="165" fontId="0" fillId="3" borderId="0" xfId="0" applyNumberFormat="1" applyFill="1" applyAlignment="1">
      <alignment horizontal="right" vertical="top" wrapText="1"/>
    </xf>
    <xf numFmtId="164" fontId="0" fillId="3" borderId="0" xfId="0" applyNumberFormat="1" applyFill="1" applyAlignment="1">
      <alignment horizontal="left" vertical="top" wrapText="1"/>
    </xf>
    <xf numFmtId="0" fontId="0" fillId="0" borderId="0" xfId="0" applyAlignment="1">
      <alignment vertical="top" wrapText="1"/>
    </xf>
    <xf numFmtId="165" fontId="5" fillId="0" borderId="0" xfId="0" applyNumberFormat="1" applyFont="1" applyAlignment="1">
      <alignment vertical="top" wrapText="1"/>
    </xf>
    <xf numFmtId="0" fontId="5" fillId="0" borderId="0" xfId="0" applyFont="1" applyAlignment="1">
      <alignment vertical="top" wrapText="1"/>
    </xf>
    <xf numFmtId="164" fontId="1" fillId="4" borderId="0" xfId="0" applyNumberFormat="1" applyFont="1" applyFill="1" applyAlignment="1">
      <alignment horizontal="left" vertical="top" wrapText="1"/>
    </xf>
    <xf numFmtId="164" fontId="0" fillId="5" borderId="0" xfId="0" applyNumberFormat="1" applyFill="1" applyAlignment="1">
      <alignment horizontal="left" vertical="top" wrapText="1"/>
    </xf>
    <xf numFmtId="164" fontId="1" fillId="4" borderId="0" xfId="0" applyNumberFormat="1" applyFont="1" applyFill="1" applyAlignment="1">
      <alignment vertical="top" wrapText="1"/>
    </xf>
    <xf numFmtId="164" fontId="0" fillId="4" borderId="0" xfId="0" applyNumberFormat="1" applyFill="1" applyAlignment="1">
      <alignment vertical="top" wrapText="1"/>
    </xf>
    <xf numFmtId="1" fontId="0" fillId="4" borderId="0" xfId="0" applyNumberFormat="1" applyFill="1" applyAlignment="1">
      <alignment horizontal="left" vertical="top" wrapText="1"/>
    </xf>
    <xf numFmtId="2" fontId="0" fillId="4" borderId="0" xfId="0" applyNumberFormat="1" applyFill="1" applyAlignment="1">
      <alignment vertical="top" wrapText="1"/>
    </xf>
    <xf numFmtId="164" fontId="0" fillId="4" borderId="0" xfId="0" applyNumberFormat="1" applyFill="1" applyAlignment="1">
      <alignment horizontal="right" vertical="top" wrapText="1"/>
    </xf>
    <xf numFmtId="2" fontId="0" fillId="4" borderId="0" xfId="0" applyNumberFormat="1" applyFill="1" applyAlignment="1">
      <alignment horizontal="right" vertical="top" wrapText="1"/>
    </xf>
    <xf numFmtId="165" fontId="0" fillId="4" borderId="0" xfId="0" applyNumberFormat="1" applyFill="1" applyAlignment="1">
      <alignment horizontal="right" vertical="top" wrapText="1"/>
    </xf>
    <xf numFmtId="164" fontId="1" fillId="0" borderId="0" xfId="0" applyNumberFormat="1" applyFont="1" applyAlignment="1">
      <alignment vertical="top" wrapText="1"/>
    </xf>
    <xf numFmtId="165" fontId="0" fillId="2" borderId="0" xfId="0" applyNumberFormat="1" applyFill="1" applyAlignment="1">
      <alignment horizontal="right" vertical="top" wrapText="1"/>
    </xf>
    <xf numFmtId="164" fontId="1" fillId="5" borderId="0" xfId="0" applyNumberFormat="1" applyFont="1" applyFill="1" applyAlignment="1">
      <alignment vertical="top" wrapText="1"/>
    </xf>
    <xf numFmtId="164" fontId="0" fillId="5" borderId="0" xfId="0" applyNumberFormat="1" applyFill="1" applyAlignment="1">
      <alignment vertical="top" wrapText="1"/>
    </xf>
    <xf numFmtId="1" fontId="0" fillId="5" borderId="0" xfId="0" applyNumberFormat="1" applyFill="1" applyAlignment="1">
      <alignment horizontal="left" vertical="top" wrapText="1"/>
    </xf>
    <xf numFmtId="164" fontId="0" fillId="5" borderId="0" xfId="0" applyNumberFormat="1" applyFill="1" applyAlignment="1">
      <alignment horizontal="right" vertical="top" wrapText="1"/>
    </xf>
    <xf numFmtId="2" fontId="0" fillId="5" borderId="0" xfId="0" applyNumberFormat="1" applyFill="1" applyAlignment="1">
      <alignment horizontal="right" vertical="top" wrapText="1"/>
    </xf>
    <xf numFmtId="165" fontId="0" fillId="5" borderId="0" xfId="0" applyNumberFormat="1" applyFill="1" applyAlignment="1">
      <alignment horizontal="right" vertical="top" wrapText="1"/>
    </xf>
    <xf numFmtId="164" fontId="0" fillId="6" borderId="0" xfId="0" applyNumberFormat="1" applyFill="1" applyAlignment="1">
      <alignment vertical="top" wrapText="1"/>
    </xf>
    <xf numFmtId="1" fontId="0" fillId="6" borderId="0" xfId="0" applyNumberFormat="1" applyFill="1" applyAlignment="1">
      <alignment horizontal="left" vertical="top" wrapText="1"/>
    </xf>
    <xf numFmtId="164" fontId="0" fillId="6" borderId="0" xfId="0" applyNumberFormat="1" applyFill="1" applyAlignment="1">
      <alignment horizontal="right" vertical="top" wrapText="1"/>
    </xf>
    <xf numFmtId="2" fontId="0" fillId="6" borderId="0" xfId="0" applyNumberFormat="1" applyFill="1" applyAlignment="1">
      <alignment horizontal="right" vertical="top" wrapText="1"/>
    </xf>
    <xf numFmtId="165" fontId="0" fillId="6" borderId="0" xfId="0" applyNumberFormat="1" applyFill="1" applyAlignment="1">
      <alignment horizontal="right" vertical="top" wrapText="1"/>
    </xf>
    <xf numFmtId="164" fontId="1" fillId="6" borderId="0" xfId="0" applyNumberFormat="1" applyFont="1" applyFill="1" applyAlignment="1">
      <alignment horizontal="left" vertical="top" wrapText="1"/>
    </xf>
    <xf numFmtId="1" fontId="1" fillId="0" borderId="0" xfId="0" applyNumberFormat="1" applyFont="1" applyAlignment="1">
      <alignment vertical="top" wrapText="1"/>
    </xf>
    <xf numFmtId="2" fontId="1" fillId="0" borderId="0" xfId="0" applyNumberFormat="1" applyFont="1" applyAlignment="1">
      <alignment horizontal="left" vertical="top" wrapText="1"/>
    </xf>
    <xf numFmtId="1" fontId="1" fillId="0" borderId="0" xfId="0" applyNumberFormat="1" applyFont="1" applyAlignment="1">
      <alignment vertical="center" wrapText="1"/>
    </xf>
    <xf numFmtId="2" fontId="1" fillId="0" borderId="0" xfId="0" applyNumberFormat="1" applyFont="1" applyAlignment="1">
      <alignment horizontal="left" vertical="center" wrapText="1"/>
    </xf>
    <xf numFmtId="164" fontId="2" fillId="7" borderId="0" xfId="0" applyNumberFormat="1" applyFont="1" applyFill="1" applyAlignment="1">
      <alignment vertical="top" wrapText="1"/>
    </xf>
    <xf numFmtId="1" fontId="2" fillId="7" borderId="0" xfId="0" applyNumberFormat="1" applyFont="1" applyFill="1" applyAlignment="1">
      <alignment horizontal="left" vertical="top" wrapText="1"/>
    </xf>
    <xf numFmtId="164" fontId="2" fillId="7" borderId="0" xfId="0" applyNumberFormat="1" applyFont="1" applyFill="1" applyAlignment="1">
      <alignment horizontal="right" vertical="top" wrapText="1"/>
    </xf>
    <xf numFmtId="2" fontId="2" fillId="7" borderId="0" xfId="0" applyNumberFormat="1" applyFont="1" applyFill="1" applyAlignment="1">
      <alignment horizontal="right" vertical="top" wrapText="1"/>
    </xf>
    <xf numFmtId="165" fontId="2" fillId="7" borderId="0" xfId="0" applyNumberFormat="1" applyFont="1" applyFill="1" applyAlignment="1">
      <alignment horizontal="right" vertical="top" wrapText="1"/>
    </xf>
    <xf numFmtId="164" fontId="7" fillId="7" borderId="0" xfId="0" applyNumberFormat="1" applyFont="1" applyFill="1" applyAlignment="1">
      <alignment horizontal="left" vertical="top" wrapText="1"/>
    </xf>
    <xf numFmtId="164" fontId="0" fillId="7" borderId="0" xfId="0" applyNumberFormat="1" applyFill="1" applyAlignment="1">
      <alignment vertical="top" wrapText="1"/>
    </xf>
    <xf numFmtId="164" fontId="0" fillId="6" borderId="0" xfId="0" applyNumberFormat="1" applyFill="1"/>
    <xf numFmtId="1" fontId="0" fillId="6" borderId="0" xfId="0" applyNumberFormat="1" applyFill="1" applyAlignment="1">
      <alignment horizontal="left"/>
    </xf>
    <xf numFmtId="164" fontId="0" fillId="6" borderId="0" xfId="0" applyNumberFormat="1" applyFill="1" applyAlignment="1">
      <alignment horizontal="right"/>
    </xf>
    <xf numFmtId="2" fontId="0" fillId="6" borderId="0" xfId="0" applyNumberFormat="1" applyFill="1" applyAlignment="1">
      <alignment horizontal="right"/>
    </xf>
    <xf numFmtId="165" fontId="0" fillId="6" borderId="0" xfId="0" applyNumberFormat="1" applyFill="1" applyAlignment="1">
      <alignment horizontal="right"/>
    </xf>
    <xf numFmtId="164" fontId="1" fillId="6" borderId="0" xfId="0" applyNumberFormat="1" applyFont="1" applyFill="1" applyAlignment="1">
      <alignment horizontal="left" vertical="center" wrapText="1"/>
    </xf>
    <xf numFmtId="165" fontId="0" fillId="2" borderId="0" xfId="0" applyNumberFormat="1" applyFill="1" applyAlignment="1">
      <alignment horizontal="righ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crosoft Office User" id="{16C63BD3-7124-FB40-BB60-594DD45D2576}" userId="22f96e13289ec324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51" dT="2024-11-07T17:41:00.27" personId="{16C63BD3-7124-FB40-BB60-594DD45D2576}" id="{7B308809-77F3-1045-A095-6247A81710A0}">
    <text>You only added up to line 48 - so you did not include line 49 and 50. Let us ask Francesca about this additional lab coats</text>
  </threadedComment>
  <threadedComment ref="I54" dT="2024-11-07T17:42:04.44" personId="{16C63BD3-7124-FB40-BB60-594DD45D2576}" id="{DA52FC24-ADD6-114B-B950-9BE31E2FF5DE}">
    <text xml:space="preserve">Were did you consider this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54"/>
  <sheetViews>
    <sheetView zoomScale="110" zoomScaleNormal="110" workbookViewId="0">
      <pane ySplit="1" topLeftCell="A30" activePane="bottomLeft" state="frozen"/>
      <selection pane="bottomLeft" sqref="A1:XFD1"/>
    </sheetView>
  </sheetViews>
  <sheetFormatPr defaultColWidth="11" defaultRowHeight="15.75" x14ac:dyDescent="0.25"/>
  <cols>
    <col min="1" max="1" width="11" style="49"/>
    <col min="2" max="2" width="28.875" style="49" customWidth="1"/>
    <col min="3" max="3" width="9.375" style="49" customWidth="1"/>
    <col min="4" max="5" width="11" style="49"/>
    <col min="6" max="6" width="16.125" style="49" customWidth="1"/>
    <col min="7" max="7" width="11" style="49"/>
    <col min="8" max="8" width="14.5" style="49" customWidth="1"/>
    <col min="9" max="9" width="11" style="49"/>
    <col min="10" max="10" width="13.875" style="49" customWidth="1"/>
    <col min="11" max="11" width="11" style="49"/>
    <col min="12" max="12" width="11.375" style="49" bestFit="1" customWidth="1"/>
    <col min="13" max="16384" width="11" style="49"/>
  </cols>
  <sheetData>
    <row r="1" spans="1:27" s="61" customFormat="1" ht="57" customHeight="1" x14ac:dyDescent="0.25">
      <c r="C1" s="75" t="s">
        <v>31</v>
      </c>
      <c r="D1" s="41" t="s">
        <v>1</v>
      </c>
      <c r="E1" s="41" t="s">
        <v>10</v>
      </c>
      <c r="F1" s="76" t="s">
        <v>8</v>
      </c>
      <c r="G1" s="41" t="s">
        <v>7</v>
      </c>
      <c r="H1" s="41" t="s">
        <v>11</v>
      </c>
      <c r="I1" s="41" t="s">
        <v>32</v>
      </c>
      <c r="J1" s="61" t="s">
        <v>80</v>
      </c>
    </row>
    <row r="2" spans="1:27" s="34" customFormat="1" ht="47.25" x14ac:dyDescent="0.25">
      <c r="A2" s="33" t="s">
        <v>9</v>
      </c>
      <c r="C2" s="35"/>
      <c r="F2" s="36"/>
    </row>
    <row r="3" spans="1:27" s="30" customFormat="1" x14ac:dyDescent="0.25">
      <c r="A3" s="30" t="s">
        <v>0</v>
      </c>
      <c r="B3" s="30" t="s">
        <v>2</v>
      </c>
      <c r="C3" s="37">
        <v>1</v>
      </c>
      <c r="D3" s="38">
        <v>0.2</v>
      </c>
      <c r="E3" s="38">
        <f>D3*0.839</f>
        <v>0.1678</v>
      </c>
      <c r="F3" s="39">
        <v>1</v>
      </c>
      <c r="G3" s="38">
        <f>1/F3</f>
        <v>1</v>
      </c>
      <c r="H3" s="40">
        <f>E3*G3</f>
        <v>0.1678</v>
      </c>
      <c r="J3" s="32"/>
      <c r="K3" s="41"/>
      <c r="L3" s="41"/>
      <c r="M3" s="41"/>
      <c r="N3" s="41"/>
    </row>
    <row r="4" spans="1:27" s="30" customFormat="1" x14ac:dyDescent="0.25">
      <c r="B4" s="30" t="s">
        <v>86</v>
      </c>
      <c r="C4" s="37">
        <v>1</v>
      </c>
      <c r="D4" s="38">
        <v>0.01</v>
      </c>
      <c r="E4" s="38">
        <f t="shared" ref="E4:E41" si="0">D4*0.839</f>
        <v>8.3899999999999999E-3</v>
      </c>
      <c r="F4" s="39">
        <v>1</v>
      </c>
      <c r="G4" s="38">
        <f>1/F4</f>
        <v>1</v>
      </c>
      <c r="H4" s="40">
        <f>E4*G4</f>
        <v>8.3899999999999999E-3</v>
      </c>
      <c r="J4" s="32"/>
      <c r="K4" s="41"/>
      <c r="L4" s="41"/>
      <c r="M4" s="41"/>
      <c r="N4" s="41"/>
    </row>
    <row r="5" spans="1:27" s="30" customFormat="1" ht="31.5" x14ac:dyDescent="0.25">
      <c r="B5" s="30" t="s">
        <v>85</v>
      </c>
      <c r="C5" s="37">
        <v>1</v>
      </c>
      <c r="D5" s="38">
        <v>3.25</v>
      </c>
      <c r="E5" s="38">
        <f t="shared" si="0"/>
        <v>2.72675</v>
      </c>
      <c r="F5" s="39">
        <v>1000</v>
      </c>
      <c r="G5" s="38">
        <f>1/F5</f>
        <v>1E-3</v>
      </c>
      <c r="H5" s="40">
        <f>E5*G5</f>
        <v>2.72675E-3</v>
      </c>
      <c r="J5" s="32"/>
      <c r="K5" s="41"/>
      <c r="L5" s="41"/>
      <c r="M5" s="41"/>
      <c r="N5" s="41"/>
    </row>
    <row r="6" spans="1:27" s="30" customFormat="1" x14ac:dyDescent="0.25">
      <c r="B6" s="30" t="s">
        <v>68</v>
      </c>
      <c r="C6" s="37">
        <v>1</v>
      </c>
      <c r="D6" s="38">
        <v>4.03</v>
      </c>
      <c r="E6" s="38">
        <f t="shared" si="0"/>
        <v>3.38117</v>
      </c>
      <c r="F6" s="39">
        <v>20</v>
      </c>
      <c r="G6" s="38">
        <f>1/F6</f>
        <v>0.05</v>
      </c>
      <c r="H6" s="40">
        <f>E6*G6</f>
        <v>0.1690585</v>
      </c>
      <c r="J6" s="32"/>
      <c r="K6" s="41"/>
      <c r="L6" s="41"/>
      <c r="M6" s="41"/>
      <c r="N6" s="41"/>
    </row>
    <row r="7" spans="1:27" s="42" customFormat="1" x14ac:dyDescent="0.25">
      <c r="A7" s="30"/>
      <c r="B7" s="30" t="s">
        <v>87</v>
      </c>
      <c r="C7" s="37">
        <v>1</v>
      </c>
      <c r="D7" s="38">
        <v>211.12</v>
      </c>
      <c r="E7" s="38">
        <f t="shared" si="0"/>
        <v>177.12968000000001</v>
      </c>
      <c r="F7" s="39">
        <v>5000</v>
      </c>
      <c r="G7" s="38">
        <f>1/F7</f>
        <v>2.0000000000000001E-4</v>
      </c>
      <c r="H7" s="40">
        <f>E7*G7</f>
        <v>3.5425936000000005E-2</v>
      </c>
      <c r="I7" s="30"/>
      <c r="J7" s="32"/>
      <c r="K7" s="41"/>
      <c r="L7" s="41"/>
      <c r="M7" s="41"/>
      <c r="N7" s="41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</row>
    <row r="8" spans="1:27" s="30" customFormat="1" x14ac:dyDescent="0.25">
      <c r="B8" s="30" t="s">
        <v>14</v>
      </c>
      <c r="C8" s="37">
        <v>1</v>
      </c>
      <c r="D8" s="38">
        <v>7.4999999999999997E-2</v>
      </c>
      <c r="E8" s="38">
        <f t="shared" si="0"/>
        <v>6.2924999999999995E-2</v>
      </c>
      <c r="F8" s="39">
        <v>1</v>
      </c>
      <c r="G8" s="38">
        <f t="shared" ref="G8:G9" si="1">1/F8</f>
        <v>1</v>
      </c>
      <c r="H8" s="40">
        <f t="shared" ref="H8:H9" si="2">E8*G8</f>
        <v>6.2924999999999995E-2</v>
      </c>
      <c r="J8" s="32"/>
      <c r="K8" s="32"/>
      <c r="L8" s="32"/>
      <c r="M8" s="32"/>
      <c r="N8" s="32"/>
    </row>
    <row r="9" spans="1:27" s="30" customFormat="1" x14ac:dyDescent="0.25">
      <c r="B9" s="32" t="s">
        <v>17</v>
      </c>
      <c r="C9" s="37">
        <v>1</v>
      </c>
      <c r="D9" s="30">
        <v>3.25</v>
      </c>
      <c r="E9" s="38">
        <f t="shared" si="0"/>
        <v>2.72675</v>
      </c>
      <c r="F9" s="43">
        <v>5000</v>
      </c>
      <c r="G9" s="38">
        <f t="shared" si="1"/>
        <v>2.0000000000000001E-4</v>
      </c>
      <c r="H9" s="40">
        <f t="shared" si="2"/>
        <v>5.4535E-4</v>
      </c>
    </row>
    <row r="10" spans="1:27" s="30" customFormat="1" x14ac:dyDescent="0.25">
      <c r="B10" s="30" t="s">
        <v>15</v>
      </c>
      <c r="C10" s="37">
        <v>1</v>
      </c>
      <c r="D10" s="38">
        <v>1.02</v>
      </c>
      <c r="E10" s="38">
        <f t="shared" si="0"/>
        <v>0.85577999999999999</v>
      </c>
      <c r="F10" s="39">
        <v>150</v>
      </c>
      <c r="G10" s="38">
        <f t="shared" ref="G10:G15" si="3">1/F10</f>
        <v>6.6666666666666671E-3</v>
      </c>
      <c r="H10" s="40">
        <f t="shared" ref="H10:H15" si="4">E10*G10</f>
        <v>5.7052000000000005E-3</v>
      </c>
      <c r="J10" s="32"/>
      <c r="K10" s="41"/>
      <c r="L10" s="41"/>
      <c r="M10" s="41"/>
      <c r="N10" s="41"/>
    </row>
    <row r="11" spans="1:27" s="30" customFormat="1" ht="47.25" x14ac:dyDescent="0.25">
      <c r="B11" s="30" t="s">
        <v>69</v>
      </c>
      <c r="C11" s="37">
        <v>1</v>
      </c>
      <c r="D11" s="38">
        <v>13</v>
      </c>
      <c r="E11" s="38">
        <f t="shared" si="0"/>
        <v>10.907</v>
      </c>
      <c r="F11" s="39">
        <v>1000</v>
      </c>
      <c r="G11" s="38">
        <f t="shared" si="3"/>
        <v>1E-3</v>
      </c>
      <c r="H11" s="40">
        <f t="shared" si="4"/>
        <v>1.0907E-2</v>
      </c>
      <c r="J11" s="32"/>
      <c r="K11" s="41"/>
      <c r="L11" s="41"/>
      <c r="M11" s="41"/>
      <c r="N11" s="41"/>
    </row>
    <row r="12" spans="1:27" s="30" customFormat="1" x14ac:dyDescent="0.25">
      <c r="B12" s="30" t="s">
        <v>70</v>
      </c>
      <c r="C12" s="37">
        <v>1</v>
      </c>
      <c r="D12" s="38">
        <v>0.84</v>
      </c>
      <c r="E12" s="38">
        <f t="shared" si="0"/>
        <v>0.70475999999999994</v>
      </c>
      <c r="F12" s="39">
        <v>500</v>
      </c>
      <c r="G12" s="38">
        <f t="shared" si="3"/>
        <v>2E-3</v>
      </c>
      <c r="H12" s="40">
        <f t="shared" si="4"/>
        <v>1.4095199999999998E-3</v>
      </c>
      <c r="J12" s="32"/>
      <c r="K12" s="41"/>
      <c r="L12" s="41"/>
      <c r="M12" s="41"/>
      <c r="N12" s="41"/>
    </row>
    <row r="13" spans="1:27" s="30" customFormat="1" x14ac:dyDescent="0.25">
      <c r="B13" s="30" t="s">
        <v>88</v>
      </c>
      <c r="C13" s="37">
        <v>1</v>
      </c>
      <c r="D13" s="38">
        <v>11</v>
      </c>
      <c r="E13" s="38">
        <f t="shared" si="0"/>
        <v>9.2289999999999992</v>
      </c>
      <c r="F13" s="39">
        <v>5000</v>
      </c>
      <c r="G13" s="38">
        <f t="shared" si="3"/>
        <v>2.0000000000000001E-4</v>
      </c>
      <c r="H13" s="40">
        <f t="shared" si="4"/>
        <v>1.8457999999999999E-3</v>
      </c>
      <c r="J13" s="32"/>
      <c r="K13" s="41"/>
      <c r="L13" s="41"/>
      <c r="M13" s="41"/>
      <c r="N13" s="41"/>
    </row>
    <row r="14" spans="1:27" s="30" customFormat="1" x14ac:dyDescent="0.25">
      <c r="B14" s="32" t="s">
        <v>71</v>
      </c>
      <c r="C14" s="37">
        <v>1</v>
      </c>
      <c r="D14" s="38">
        <v>1.1499999999999999</v>
      </c>
      <c r="E14" s="38">
        <f t="shared" si="0"/>
        <v>0.96484999999999987</v>
      </c>
      <c r="F14" s="39">
        <v>250</v>
      </c>
      <c r="G14" s="38">
        <f t="shared" si="3"/>
        <v>4.0000000000000001E-3</v>
      </c>
      <c r="H14" s="40">
        <f t="shared" si="4"/>
        <v>3.8593999999999994E-3</v>
      </c>
      <c r="J14" s="32"/>
      <c r="K14" s="41"/>
      <c r="L14" s="41"/>
      <c r="M14" s="41"/>
      <c r="N14" s="41"/>
    </row>
    <row r="15" spans="1:27" s="30" customFormat="1" x14ac:dyDescent="0.25">
      <c r="B15" s="30" t="s">
        <v>18</v>
      </c>
      <c r="C15" s="37">
        <v>1</v>
      </c>
      <c r="D15" s="38">
        <v>5.5</v>
      </c>
      <c r="E15" s="38">
        <f t="shared" si="0"/>
        <v>4.6144999999999996</v>
      </c>
      <c r="F15" s="39">
        <v>25</v>
      </c>
      <c r="G15" s="38">
        <f t="shared" si="3"/>
        <v>0.04</v>
      </c>
      <c r="H15" s="40">
        <f t="shared" si="4"/>
        <v>0.18457999999999999</v>
      </c>
      <c r="J15" s="32"/>
      <c r="K15" s="41"/>
      <c r="L15" s="41"/>
      <c r="M15" s="41"/>
      <c r="N15" s="41"/>
    </row>
    <row r="17" spans="1:14" s="30" customFormat="1" x14ac:dyDescent="0.25">
      <c r="B17" s="32"/>
      <c r="C17" s="31"/>
      <c r="E17" s="38"/>
      <c r="F17" s="39"/>
      <c r="G17" s="38"/>
      <c r="H17" s="40"/>
      <c r="I17" s="44">
        <f>SUM(H3:H15)</f>
        <v>0.65517845600000002</v>
      </c>
      <c r="J17" s="32"/>
      <c r="K17" s="32"/>
      <c r="L17" s="32"/>
      <c r="M17" s="32"/>
      <c r="N17" s="32"/>
    </row>
    <row r="18" spans="1:14" s="34" customFormat="1" ht="63" x14ac:dyDescent="0.25">
      <c r="A18" s="33" t="s">
        <v>20</v>
      </c>
      <c r="C18" s="45"/>
      <c r="E18" s="46"/>
      <c r="F18" s="36"/>
      <c r="H18" s="47"/>
      <c r="J18" s="48"/>
      <c r="K18" s="48"/>
      <c r="L18" s="48"/>
      <c r="M18" s="48"/>
      <c r="N18" s="48"/>
    </row>
    <row r="19" spans="1:14" s="30" customFormat="1" x14ac:dyDescent="0.25">
      <c r="B19" s="30" t="s">
        <v>5</v>
      </c>
      <c r="C19" s="37">
        <v>1</v>
      </c>
      <c r="D19" s="30">
        <v>950</v>
      </c>
      <c r="E19" s="38">
        <f t="shared" si="0"/>
        <v>797.05</v>
      </c>
      <c r="F19" s="43">
        <v>10000</v>
      </c>
      <c r="G19" s="38">
        <f t="shared" ref="G19" si="5">1/F19</f>
        <v>1E-4</v>
      </c>
      <c r="H19" s="40">
        <f t="shared" ref="H19" si="6">E19*G19</f>
        <v>7.9704999999999998E-2</v>
      </c>
    </row>
    <row r="20" spans="1:14" s="30" customFormat="1" x14ac:dyDescent="0.25">
      <c r="B20" s="30" t="s">
        <v>23</v>
      </c>
      <c r="C20" s="37">
        <v>1</v>
      </c>
      <c r="D20" s="30">
        <v>1.53</v>
      </c>
      <c r="E20" s="38">
        <f t="shared" si="0"/>
        <v>1.2836699999999999</v>
      </c>
      <c r="F20" s="43">
        <f>50*40</f>
        <v>2000</v>
      </c>
      <c r="G20" s="38">
        <f t="shared" ref="G20" si="7">1/F20</f>
        <v>5.0000000000000001E-4</v>
      </c>
      <c r="H20" s="40">
        <f t="shared" ref="H20" si="8">E20*G20</f>
        <v>6.41835E-4</v>
      </c>
    </row>
    <row r="21" spans="1:14" s="30" customFormat="1" x14ac:dyDescent="0.25">
      <c r="B21" s="30" t="s">
        <v>24</v>
      </c>
      <c r="C21" s="37">
        <v>1</v>
      </c>
      <c r="D21" s="30">
        <v>1500</v>
      </c>
      <c r="E21" s="38">
        <f t="shared" si="0"/>
        <v>1258.5</v>
      </c>
      <c r="F21" s="43">
        <v>10000</v>
      </c>
      <c r="G21" s="38">
        <f t="shared" ref="G21:G22" si="9">1/F21</f>
        <v>1E-4</v>
      </c>
      <c r="H21" s="40">
        <f t="shared" ref="H21:H22" si="10">E21*G21</f>
        <v>0.12585000000000002</v>
      </c>
    </row>
    <row r="22" spans="1:14" s="30" customFormat="1" x14ac:dyDescent="0.25">
      <c r="B22" s="30" t="s">
        <v>4</v>
      </c>
      <c r="C22" s="37">
        <v>1</v>
      </c>
      <c r="D22" s="30">
        <v>20.16</v>
      </c>
      <c r="E22" s="38">
        <f t="shared" si="0"/>
        <v>16.914239999999999</v>
      </c>
      <c r="F22" s="43">
        <v>5000</v>
      </c>
      <c r="G22" s="38">
        <f t="shared" si="9"/>
        <v>2.0000000000000001E-4</v>
      </c>
      <c r="H22" s="40">
        <f t="shared" si="10"/>
        <v>3.3828479999999999E-3</v>
      </c>
    </row>
    <row r="23" spans="1:14" s="30" customFormat="1" x14ac:dyDescent="0.25">
      <c r="B23" s="30" t="s">
        <v>21</v>
      </c>
      <c r="C23" s="37">
        <v>1</v>
      </c>
      <c r="D23" s="38">
        <v>0.4</v>
      </c>
      <c r="E23" s="38">
        <f t="shared" si="0"/>
        <v>0.33560000000000001</v>
      </c>
      <c r="F23" s="39">
        <v>1000</v>
      </c>
      <c r="G23" s="38">
        <f t="shared" ref="G23:G28" si="11">1/F23</f>
        <v>1E-3</v>
      </c>
      <c r="H23" s="40">
        <f t="shared" ref="H23:H28" si="12">E23*G23</f>
        <v>3.3560000000000003E-4</v>
      </c>
      <c r="J23" s="32"/>
      <c r="K23" s="41"/>
      <c r="L23" s="41"/>
      <c r="M23" s="41"/>
      <c r="N23" s="41"/>
    </row>
    <row r="24" spans="1:14" s="30" customFormat="1" x14ac:dyDescent="0.25">
      <c r="B24" s="30" t="s">
        <v>72</v>
      </c>
      <c r="C24" s="37">
        <v>1</v>
      </c>
      <c r="D24" s="30">
        <v>10.19</v>
      </c>
      <c r="E24" s="38">
        <f t="shared" si="0"/>
        <v>8.54941</v>
      </c>
      <c r="F24" s="43">
        <v>5000</v>
      </c>
      <c r="G24" s="38">
        <f t="shared" si="11"/>
        <v>2.0000000000000001E-4</v>
      </c>
      <c r="H24" s="40">
        <f t="shared" si="12"/>
        <v>1.709882E-3</v>
      </c>
    </row>
    <row r="25" spans="1:14" s="30" customFormat="1" x14ac:dyDescent="0.25">
      <c r="B25" s="30" t="s">
        <v>73</v>
      </c>
      <c r="C25" s="37">
        <v>1</v>
      </c>
      <c r="D25" s="30">
        <v>75</v>
      </c>
      <c r="E25" s="38">
        <f t="shared" si="0"/>
        <v>62.924999999999997</v>
      </c>
      <c r="F25" s="43">
        <v>10000</v>
      </c>
      <c r="G25" s="38">
        <f t="shared" si="11"/>
        <v>1E-4</v>
      </c>
      <c r="H25" s="40">
        <f t="shared" si="12"/>
        <v>6.2925000000000003E-3</v>
      </c>
    </row>
    <row r="26" spans="1:14" s="30" customFormat="1" x14ac:dyDescent="0.25">
      <c r="B26" s="30" t="s">
        <v>35</v>
      </c>
      <c r="C26" s="37">
        <v>1</v>
      </c>
      <c r="D26" s="30">
        <v>35</v>
      </c>
      <c r="E26" s="38">
        <f t="shared" si="0"/>
        <v>29.364999999999998</v>
      </c>
      <c r="F26" s="43">
        <v>10000</v>
      </c>
      <c r="G26" s="38">
        <f t="shared" si="11"/>
        <v>1E-4</v>
      </c>
      <c r="H26" s="40">
        <f t="shared" si="12"/>
        <v>2.9364999999999999E-3</v>
      </c>
    </row>
    <row r="27" spans="1:14" s="30" customFormat="1" x14ac:dyDescent="0.25">
      <c r="B27" s="30" t="s">
        <v>74</v>
      </c>
      <c r="C27" s="37">
        <v>1</v>
      </c>
      <c r="D27" s="30">
        <v>65</v>
      </c>
      <c r="E27" s="38">
        <f t="shared" si="0"/>
        <v>54.534999999999997</v>
      </c>
      <c r="F27" s="43">
        <v>1000</v>
      </c>
      <c r="G27" s="38">
        <f t="shared" si="11"/>
        <v>1E-3</v>
      </c>
      <c r="H27" s="40">
        <f t="shared" si="12"/>
        <v>5.4535E-2</v>
      </c>
    </row>
    <row r="28" spans="1:14" s="30" customFormat="1" x14ac:dyDescent="0.25">
      <c r="B28" s="30" t="s">
        <v>3</v>
      </c>
      <c r="C28" s="37">
        <v>1</v>
      </c>
      <c r="D28" s="30">
        <v>15</v>
      </c>
      <c r="E28" s="38">
        <f t="shared" si="0"/>
        <v>12.584999999999999</v>
      </c>
      <c r="F28" s="43">
        <v>5000</v>
      </c>
      <c r="G28" s="38">
        <f t="shared" si="11"/>
        <v>2.0000000000000001E-4</v>
      </c>
      <c r="H28" s="40">
        <f t="shared" si="12"/>
        <v>2.5170000000000001E-3</v>
      </c>
    </row>
    <row r="29" spans="1:14" s="30" customFormat="1" x14ac:dyDescent="0.25">
      <c r="B29" s="30" t="s">
        <v>89</v>
      </c>
      <c r="C29" s="37">
        <v>1</v>
      </c>
      <c r="D29" s="30">
        <v>2</v>
      </c>
      <c r="E29" s="38">
        <f t="shared" si="0"/>
        <v>1.6779999999999999</v>
      </c>
      <c r="F29" s="43">
        <v>25</v>
      </c>
      <c r="G29" s="38">
        <f t="shared" ref="G29:G30" si="13">1/F29</f>
        <v>0.04</v>
      </c>
      <c r="H29" s="40">
        <f t="shared" ref="H29:H31" si="14">E29*G29</f>
        <v>6.7119999999999999E-2</v>
      </c>
    </row>
    <row r="30" spans="1:14" s="30" customFormat="1" ht="47.25" x14ac:dyDescent="0.25">
      <c r="B30" s="30" t="s">
        <v>69</v>
      </c>
      <c r="C30" s="37">
        <v>1</v>
      </c>
      <c r="D30" s="38">
        <v>13</v>
      </c>
      <c r="E30" s="38">
        <f t="shared" si="0"/>
        <v>10.907</v>
      </c>
      <c r="F30" s="39">
        <f>50*12.5</f>
        <v>625</v>
      </c>
      <c r="G30" s="38">
        <f t="shared" si="13"/>
        <v>1.6000000000000001E-3</v>
      </c>
      <c r="H30" s="40">
        <f t="shared" si="14"/>
        <v>1.74512E-2</v>
      </c>
      <c r="J30" s="32"/>
      <c r="K30" s="41"/>
      <c r="L30" s="41"/>
      <c r="M30" s="41"/>
      <c r="N30" s="41"/>
    </row>
    <row r="31" spans="1:14" s="30" customFormat="1" x14ac:dyDescent="0.25">
      <c r="B31" s="30" t="s">
        <v>71</v>
      </c>
      <c r="C31" s="37">
        <v>1</v>
      </c>
      <c r="D31" s="38">
        <v>1.1499999999999999</v>
      </c>
      <c r="E31" s="38">
        <f t="shared" ref="E31" si="15">D31*0.839</f>
        <v>0.96484999999999987</v>
      </c>
      <c r="F31" s="39">
        <v>250</v>
      </c>
      <c r="G31" s="38">
        <f>1/F31</f>
        <v>4.0000000000000001E-3</v>
      </c>
      <c r="H31" s="40">
        <f t="shared" si="14"/>
        <v>3.8593999999999994E-3</v>
      </c>
    </row>
    <row r="32" spans="1:14" s="30" customFormat="1" x14ac:dyDescent="0.25">
      <c r="B32" s="30" t="s">
        <v>90</v>
      </c>
      <c r="C32" s="37">
        <v>1</v>
      </c>
      <c r="D32" s="30">
        <v>0.3</v>
      </c>
      <c r="E32" s="38">
        <f t="shared" si="0"/>
        <v>0.25169999999999998</v>
      </c>
      <c r="F32" s="43">
        <v>1</v>
      </c>
      <c r="G32" s="38">
        <f t="shared" ref="G32" si="16">1/F32</f>
        <v>1</v>
      </c>
      <c r="H32" s="40">
        <f t="shared" ref="H32" si="17">E32*G32</f>
        <v>0.25169999999999998</v>
      </c>
    </row>
    <row r="33" spans="1:14" s="30" customFormat="1" x14ac:dyDescent="0.25">
      <c r="B33" s="30" t="s">
        <v>91</v>
      </c>
      <c r="C33" s="37">
        <v>1</v>
      </c>
      <c r="D33" s="30">
        <v>0.02</v>
      </c>
      <c r="E33" s="38">
        <f t="shared" si="0"/>
        <v>1.678E-2</v>
      </c>
      <c r="F33" s="43">
        <v>1</v>
      </c>
      <c r="G33" s="38">
        <f t="shared" ref="G33" si="18">1/F33</f>
        <v>1</v>
      </c>
      <c r="H33" s="40">
        <f t="shared" ref="H33" si="19">E33*G33</f>
        <v>1.678E-2</v>
      </c>
    </row>
    <row r="34" spans="1:14" s="30" customFormat="1" x14ac:dyDescent="0.25">
      <c r="B34" s="30" t="s">
        <v>75</v>
      </c>
      <c r="C34" s="37">
        <v>1</v>
      </c>
      <c r="D34" s="30">
        <f>30/100</f>
        <v>0.3</v>
      </c>
      <c r="E34" s="38">
        <f t="shared" si="0"/>
        <v>0.25169999999999998</v>
      </c>
      <c r="F34" s="43">
        <v>0.5</v>
      </c>
      <c r="G34" s="38">
        <f t="shared" ref="G34:G35" si="20">1/F34</f>
        <v>2</v>
      </c>
      <c r="H34" s="40">
        <f t="shared" ref="H34:H35" si="21">E34*G34</f>
        <v>0.50339999999999996</v>
      </c>
    </row>
    <row r="35" spans="1:14" s="30" customFormat="1" x14ac:dyDescent="0.25">
      <c r="B35" s="30" t="s">
        <v>26</v>
      </c>
      <c r="C35" s="37">
        <v>1</v>
      </c>
      <c r="D35" s="30">
        <v>4.5</v>
      </c>
      <c r="E35" s="38">
        <f t="shared" si="0"/>
        <v>3.7755000000000001</v>
      </c>
      <c r="F35" s="43">
        <v>10000</v>
      </c>
      <c r="G35" s="38">
        <f t="shared" si="20"/>
        <v>1E-4</v>
      </c>
      <c r="H35" s="40">
        <f t="shared" si="21"/>
        <v>3.7755000000000004E-4</v>
      </c>
    </row>
    <row r="36" spans="1:14" s="30" customFormat="1" ht="31.5" x14ac:dyDescent="0.25">
      <c r="B36" s="30" t="s">
        <v>76</v>
      </c>
      <c r="C36" s="37">
        <v>1</v>
      </c>
      <c r="D36" s="30">
        <f>8/100</f>
        <v>0.08</v>
      </c>
      <c r="E36" s="38">
        <f t="shared" si="0"/>
        <v>6.7119999999999999E-2</v>
      </c>
      <c r="F36" s="43">
        <v>0.25</v>
      </c>
      <c r="G36" s="38">
        <f t="shared" ref="G36" si="22">1/F36</f>
        <v>4</v>
      </c>
      <c r="H36" s="40">
        <f t="shared" ref="H36" si="23">E36*G36</f>
        <v>0.26848</v>
      </c>
    </row>
    <row r="37" spans="1:14" s="30" customFormat="1" x14ac:dyDescent="0.25">
      <c r="B37" s="30" t="s">
        <v>27</v>
      </c>
      <c r="C37" s="37">
        <v>1</v>
      </c>
      <c r="D37" s="30">
        <f>8/100</f>
        <v>0.08</v>
      </c>
      <c r="E37" s="38">
        <f t="shared" si="0"/>
        <v>6.7119999999999999E-2</v>
      </c>
      <c r="F37" s="43">
        <v>0.25</v>
      </c>
      <c r="G37" s="38">
        <f t="shared" ref="G37:G38" si="24">1/F37</f>
        <v>4</v>
      </c>
      <c r="H37" s="40">
        <f t="shared" ref="H37:H38" si="25">E37*G37</f>
        <v>0.26848</v>
      </c>
    </row>
    <row r="38" spans="1:14" s="30" customFormat="1" x14ac:dyDescent="0.25">
      <c r="B38" s="30" t="s">
        <v>28</v>
      </c>
      <c r="C38" s="37">
        <v>1</v>
      </c>
      <c r="D38" s="30">
        <v>27.68</v>
      </c>
      <c r="E38" s="38">
        <f t="shared" si="0"/>
        <v>23.223520000000001</v>
      </c>
      <c r="F38" s="43">
        <v>3000</v>
      </c>
      <c r="G38" s="38">
        <f t="shared" si="24"/>
        <v>3.3333333333333332E-4</v>
      </c>
      <c r="H38" s="40">
        <f t="shared" si="25"/>
        <v>7.7411733333333337E-3</v>
      </c>
    </row>
    <row r="39" spans="1:14" s="30" customFormat="1" x14ac:dyDescent="0.25">
      <c r="B39" s="30" t="s">
        <v>16</v>
      </c>
      <c r="C39" s="37">
        <v>1</v>
      </c>
      <c r="D39" s="38">
        <v>0.84</v>
      </c>
      <c r="E39" s="38">
        <f t="shared" ref="E39" si="26">D39*0.839</f>
        <v>0.70475999999999994</v>
      </c>
      <c r="F39" s="39">
        <v>500</v>
      </c>
      <c r="G39" s="38">
        <f>1/F39</f>
        <v>2E-3</v>
      </c>
      <c r="H39" s="40">
        <f t="shared" ref="H39" si="27">E39*G39</f>
        <v>1.4095199999999998E-3</v>
      </c>
      <c r="J39" s="32"/>
      <c r="K39" s="41"/>
      <c r="L39" s="41"/>
      <c r="M39" s="41"/>
      <c r="N39" s="41"/>
    </row>
    <row r="40" spans="1:14" s="30" customFormat="1" x14ac:dyDescent="0.25">
      <c r="B40" s="30" t="s">
        <v>29</v>
      </c>
      <c r="C40" s="37">
        <v>1</v>
      </c>
      <c r="D40" s="30">
        <v>4</v>
      </c>
      <c r="E40" s="38">
        <f t="shared" si="0"/>
        <v>3.3559999999999999</v>
      </c>
      <c r="F40" s="43">
        <v>500</v>
      </c>
      <c r="G40" s="38">
        <f t="shared" ref="G40" si="28">1/F40</f>
        <v>2E-3</v>
      </c>
      <c r="H40" s="40">
        <f t="shared" ref="H40" si="29">E40*G40</f>
        <v>6.7120000000000001E-3</v>
      </c>
    </row>
    <row r="41" spans="1:14" s="30" customFormat="1" x14ac:dyDescent="0.25">
      <c r="B41" s="30" t="s">
        <v>77</v>
      </c>
      <c r="C41" s="37">
        <v>1</v>
      </c>
      <c r="D41" s="30">
        <v>12</v>
      </c>
      <c r="E41" s="38">
        <f t="shared" si="0"/>
        <v>10.068</v>
      </c>
      <c r="F41" s="43">
        <f>200</f>
        <v>200</v>
      </c>
      <c r="G41" s="38">
        <f t="shared" ref="G41" si="30">1/F41</f>
        <v>5.0000000000000001E-3</v>
      </c>
      <c r="H41" s="40">
        <f t="shared" ref="H41:H43" si="31">E41*G41</f>
        <v>5.0339999999999996E-2</v>
      </c>
    </row>
    <row r="42" spans="1:14" s="30" customFormat="1" x14ac:dyDescent="0.25">
      <c r="B42" s="30" t="s">
        <v>30</v>
      </c>
      <c r="C42" s="37">
        <v>1</v>
      </c>
      <c r="D42" s="38">
        <v>11</v>
      </c>
      <c r="E42" s="38">
        <f t="shared" ref="E42:E43" si="32">D42*0.839</f>
        <v>9.2289999999999992</v>
      </c>
      <c r="F42" s="39">
        <v>5000</v>
      </c>
      <c r="G42" s="38">
        <f>1/F42</f>
        <v>2.0000000000000001E-4</v>
      </c>
      <c r="H42" s="40">
        <f t="shared" si="31"/>
        <v>1.8457999999999999E-3</v>
      </c>
      <c r="J42" s="32"/>
      <c r="K42" s="41"/>
      <c r="L42" s="41"/>
      <c r="M42" s="41"/>
      <c r="N42" s="41"/>
    </row>
    <row r="43" spans="1:14" s="30" customFormat="1" x14ac:dyDescent="0.25">
      <c r="B43" s="32" t="s">
        <v>78</v>
      </c>
      <c r="C43" s="37">
        <v>1</v>
      </c>
      <c r="D43" s="30">
        <v>5.5</v>
      </c>
      <c r="E43" s="38">
        <f t="shared" si="32"/>
        <v>4.6144999999999996</v>
      </c>
      <c r="F43" s="43">
        <v>150</v>
      </c>
      <c r="G43" s="38">
        <f>1/F43</f>
        <v>6.6666666666666671E-3</v>
      </c>
      <c r="H43" s="40">
        <f t="shared" si="31"/>
        <v>3.0763333333333334E-2</v>
      </c>
    </row>
    <row r="44" spans="1:14" x14ac:dyDescent="0.25">
      <c r="I44" s="50">
        <f>SUM(H19:H43)</f>
        <v>1.7743661416666667</v>
      </c>
    </row>
    <row r="46" spans="1:14" x14ac:dyDescent="0.25">
      <c r="B46" s="51" t="s">
        <v>37</v>
      </c>
      <c r="E46" s="38"/>
    </row>
    <row r="47" spans="1:14" s="30" customFormat="1" x14ac:dyDescent="0.25">
      <c r="A47" s="30" t="s">
        <v>12</v>
      </c>
      <c r="B47" s="32" t="s">
        <v>19</v>
      </c>
      <c r="C47" s="37">
        <v>4</v>
      </c>
      <c r="D47" s="38">
        <f>75*4</f>
        <v>300</v>
      </c>
      <c r="E47" s="38">
        <f>D47*0.839</f>
        <v>251.7</v>
      </c>
      <c r="F47" s="39"/>
      <c r="G47" s="38"/>
      <c r="H47" s="40"/>
      <c r="J47" s="32"/>
      <c r="K47" s="41"/>
      <c r="L47" s="41"/>
      <c r="M47" s="41"/>
      <c r="N47" s="41"/>
    </row>
    <row r="48" spans="1:14" s="30" customFormat="1" x14ac:dyDescent="0.25">
      <c r="B48" s="32" t="s">
        <v>61</v>
      </c>
      <c r="C48" s="37">
        <v>1</v>
      </c>
      <c r="D48" s="38">
        <v>75</v>
      </c>
      <c r="E48" s="38">
        <f>D48*0.839</f>
        <v>62.924999999999997</v>
      </c>
      <c r="F48" s="39"/>
      <c r="G48" s="38"/>
      <c r="H48" s="40"/>
      <c r="J48" s="32"/>
      <c r="K48" s="41"/>
      <c r="L48" s="41"/>
      <c r="M48" s="41"/>
      <c r="N48" s="41"/>
    </row>
    <row r="49" spans="1:14" s="30" customFormat="1" ht="47.25" x14ac:dyDescent="0.25">
      <c r="B49" s="32" t="s">
        <v>81</v>
      </c>
      <c r="C49" s="37">
        <v>1</v>
      </c>
      <c r="D49" s="38">
        <v>15</v>
      </c>
      <c r="E49" s="38">
        <f>D49*0.839</f>
        <v>12.584999999999999</v>
      </c>
      <c r="F49" s="39"/>
      <c r="G49" s="38"/>
      <c r="H49" s="40"/>
      <c r="J49" s="32" t="s">
        <v>33</v>
      </c>
      <c r="K49" s="41"/>
      <c r="L49" s="41"/>
      <c r="M49" s="41"/>
      <c r="N49" s="41"/>
    </row>
    <row r="50" spans="1:14" s="30" customFormat="1" ht="72" customHeight="1" x14ac:dyDescent="0.25">
      <c r="A50" s="30" t="s">
        <v>13</v>
      </c>
      <c r="B50" s="30" t="s">
        <v>36</v>
      </c>
      <c r="C50" s="37">
        <v>1</v>
      </c>
      <c r="D50" s="38">
        <f>2500/2/45</f>
        <v>27.777777777777779</v>
      </c>
      <c r="E50" s="38">
        <f>D50*0.839</f>
        <v>23.305555555555554</v>
      </c>
      <c r="F50" s="39"/>
      <c r="G50" s="38"/>
      <c r="H50" s="40"/>
      <c r="J50" s="32" t="s">
        <v>34</v>
      </c>
      <c r="K50" s="41"/>
      <c r="L50" s="41"/>
      <c r="M50" s="41"/>
      <c r="N50" s="41"/>
    </row>
    <row r="51" spans="1:14" s="30" customFormat="1" x14ac:dyDescent="0.25">
      <c r="B51" s="30" t="s">
        <v>79</v>
      </c>
      <c r="C51" s="37">
        <v>1</v>
      </c>
      <c r="D51" s="38">
        <f>2533/2/45</f>
        <v>28.144444444444446</v>
      </c>
      <c r="E51" s="38">
        <f>D51*0.839</f>
        <v>23.613188888888889</v>
      </c>
      <c r="F51" s="39"/>
      <c r="G51" s="38"/>
      <c r="H51" s="40"/>
      <c r="K51" s="41"/>
      <c r="L51" s="41"/>
      <c r="M51" s="41"/>
      <c r="N51" s="41"/>
    </row>
    <row r="52" spans="1:14" s="30" customFormat="1" x14ac:dyDescent="0.25">
      <c r="C52" s="37"/>
      <c r="D52" s="38"/>
      <c r="E52" s="38"/>
      <c r="F52" s="39"/>
      <c r="G52" s="38"/>
      <c r="H52" s="40"/>
      <c r="J52" s="32"/>
      <c r="K52" s="41"/>
      <c r="L52" s="41"/>
      <c r="M52" s="41"/>
      <c r="N52" s="41"/>
    </row>
    <row r="53" spans="1:14" s="30" customFormat="1" x14ac:dyDescent="0.25">
      <c r="C53" s="37"/>
      <c r="D53" s="38"/>
      <c r="E53" s="38"/>
      <c r="F53" s="39"/>
      <c r="G53" s="38"/>
      <c r="H53" s="40"/>
      <c r="J53" s="32"/>
      <c r="K53" s="41"/>
      <c r="L53" s="41"/>
      <c r="M53" s="41"/>
      <c r="N53" s="41"/>
    </row>
    <row r="54" spans="1:14" x14ac:dyDescent="0.25">
      <c r="E54" s="44">
        <f>SUM(E47:E51)</f>
        <v>374.12874444444441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72618-9EB6-5346-805C-C0FBCA70C31C}">
  <dimension ref="A1:AA88"/>
  <sheetViews>
    <sheetView tabSelected="1" workbookViewId="0">
      <pane ySplit="1" topLeftCell="A28" activePane="bottomLeft" state="frozen"/>
      <selection pane="bottomLeft" activeCell="I56" sqref="I56"/>
    </sheetView>
  </sheetViews>
  <sheetFormatPr defaultColWidth="11" defaultRowHeight="15.75" x14ac:dyDescent="0.25"/>
  <cols>
    <col min="1" max="1" width="17.875" style="49" customWidth="1"/>
    <col min="2" max="2" width="39.5" style="49" customWidth="1"/>
    <col min="3" max="3" width="8" style="49" customWidth="1"/>
    <col min="4" max="5" width="11" style="49"/>
    <col min="6" max="6" width="16.125" style="49" customWidth="1"/>
    <col min="7" max="7" width="11" style="49"/>
    <col min="8" max="8" width="14.5" style="49" customWidth="1"/>
    <col min="9" max="9" width="11" style="49"/>
    <col min="10" max="10" width="17.875" style="49" customWidth="1"/>
    <col min="11" max="11" width="11" style="49"/>
    <col min="12" max="12" width="11.375" style="49" bestFit="1" customWidth="1"/>
    <col min="13" max="16384" width="11" style="49"/>
  </cols>
  <sheetData>
    <row r="1" spans="1:27" s="61" customFormat="1" ht="57" customHeight="1" x14ac:dyDescent="0.25">
      <c r="C1" s="75" t="s">
        <v>31</v>
      </c>
      <c r="D1" s="41" t="s">
        <v>1</v>
      </c>
      <c r="E1" s="41" t="s">
        <v>10</v>
      </c>
      <c r="F1" s="76" t="s">
        <v>67</v>
      </c>
      <c r="G1" s="41" t="s">
        <v>7</v>
      </c>
      <c r="H1" s="41" t="s">
        <v>11</v>
      </c>
      <c r="I1" s="41" t="s">
        <v>32</v>
      </c>
      <c r="J1" s="61" t="s">
        <v>80</v>
      </c>
    </row>
    <row r="2" spans="1:27" s="55" customFormat="1" x14ac:dyDescent="0.25">
      <c r="A2" s="54" t="s">
        <v>42</v>
      </c>
      <c r="C2" s="56"/>
      <c r="F2" s="57"/>
    </row>
    <row r="3" spans="1:27" s="30" customFormat="1" x14ac:dyDescent="0.25">
      <c r="A3" s="30" t="s">
        <v>40</v>
      </c>
      <c r="B3" s="30" t="s">
        <v>22</v>
      </c>
      <c r="C3" s="37">
        <v>1</v>
      </c>
      <c r="D3" s="38">
        <v>13</v>
      </c>
      <c r="E3" s="38">
        <f t="shared" ref="E3:E20" si="0">D3*0.839</f>
        <v>10.907</v>
      </c>
      <c r="F3" s="39">
        <v>1000</v>
      </c>
      <c r="G3" s="38">
        <f t="shared" ref="G3:G13" si="1">1/F3</f>
        <v>1E-3</v>
      </c>
      <c r="H3" s="40">
        <f t="shared" ref="H3:H20" si="2">E3*G3</f>
        <v>1.0907E-2</v>
      </c>
      <c r="J3" s="32"/>
      <c r="K3" s="41"/>
      <c r="L3" s="41"/>
      <c r="M3" s="41"/>
      <c r="N3" s="41"/>
    </row>
    <row r="4" spans="1:27" s="30" customFormat="1" x14ac:dyDescent="0.25">
      <c r="B4" s="30" t="s">
        <v>29</v>
      </c>
      <c r="C4" s="37">
        <v>1</v>
      </c>
      <c r="D4" s="30">
        <v>4</v>
      </c>
      <c r="E4" s="38">
        <f t="shared" si="0"/>
        <v>3.3559999999999999</v>
      </c>
      <c r="F4" s="43">
        <v>500</v>
      </c>
      <c r="G4" s="38">
        <f t="shared" si="1"/>
        <v>2E-3</v>
      </c>
      <c r="H4" s="40">
        <f t="shared" si="2"/>
        <v>6.7120000000000001E-3</v>
      </c>
      <c r="J4" s="32"/>
      <c r="K4" s="41"/>
      <c r="L4" s="41"/>
      <c r="M4" s="41"/>
      <c r="N4" s="41"/>
    </row>
    <row r="5" spans="1:27" s="30" customFormat="1" x14ac:dyDescent="0.25">
      <c r="B5" s="30" t="s">
        <v>38</v>
      </c>
      <c r="C5" s="37">
        <v>1</v>
      </c>
      <c r="D5" s="38">
        <v>1.89</v>
      </c>
      <c r="E5" s="38">
        <f t="shared" si="0"/>
        <v>1.58571</v>
      </c>
      <c r="F5" s="39">
        <f>12*12</f>
        <v>144</v>
      </c>
      <c r="G5" s="38">
        <f t="shared" si="1"/>
        <v>6.9444444444444441E-3</v>
      </c>
      <c r="H5" s="40">
        <f t="shared" si="2"/>
        <v>1.1011874999999999E-2</v>
      </c>
      <c r="K5" s="41"/>
      <c r="L5" s="41"/>
      <c r="M5" s="41"/>
      <c r="N5" s="41"/>
    </row>
    <row r="6" spans="1:27" s="30" customFormat="1" x14ac:dyDescent="0.25">
      <c r="B6" s="32" t="s">
        <v>6</v>
      </c>
      <c r="C6" s="37">
        <v>1</v>
      </c>
      <c r="D6" s="38">
        <v>1.1499999999999999</v>
      </c>
      <c r="E6" s="38">
        <f t="shared" si="0"/>
        <v>0.96484999999999987</v>
      </c>
      <c r="F6" s="39">
        <v>250</v>
      </c>
      <c r="G6" s="38">
        <f t="shared" si="1"/>
        <v>4.0000000000000001E-3</v>
      </c>
      <c r="H6" s="40">
        <f t="shared" si="2"/>
        <v>3.8593999999999994E-3</v>
      </c>
      <c r="J6" s="32"/>
      <c r="K6" s="41"/>
      <c r="L6" s="41"/>
      <c r="M6" s="41"/>
      <c r="N6" s="41"/>
    </row>
    <row r="7" spans="1:27" s="42" customFormat="1" ht="15.95" customHeight="1" x14ac:dyDescent="0.25">
      <c r="A7" s="30"/>
      <c r="B7" s="30" t="s">
        <v>82</v>
      </c>
      <c r="C7" s="37">
        <v>1</v>
      </c>
      <c r="D7" s="38">
        <v>4</v>
      </c>
      <c r="E7" s="38">
        <f t="shared" si="0"/>
        <v>3.3559999999999999</v>
      </c>
      <c r="F7" s="39">
        <v>200</v>
      </c>
      <c r="G7" s="38">
        <f t="shared" si="1"/>
        <v>5.0000000000000001E-3</v>
      </c>
      <c r="H7" s="40">
        <f t="shared" si="2"/>
        <v>1.678E-2</v>
      </c>
      <c r="I7" s="30"/>
      <c r="J7" s="32"/>
      <c r="K7" s="41"/>
      <c r="L7" s="41"/>
      <c r="M7" s="41"/>
      <c r="N7" s="41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</row>
    <row r="8" spans="1:27" s="30" customFormat="1" x14ac:dyDescent="0.25">
      <c r="B8" s="30" t="s">
        <v>39</v>
      </c>
      <c r="C8" s="37">
        <v>1</v>
      </c>
      <c r="D8" s="38">
        <v>0.17</v>
      </c>
      <c r="E8" s="38">
        <f t="shared" si="0"/>
        <v>0.14263000000000001</v>
      </c>
      <c r="F8" s="39">
        <v>1</v>
      </c>
      <c r="G8" s="38">
        <f t="shared" si="1"/>
        <v>1</v>
      </c>
      <c r="H8" s="40">
        <f t="shared" si="2"/>
        <v>0.14263000000000001</v>
      </c>
      <c r="J8" s="32"/>
      <c r="K8" s="32"/>
      <c r="L8" s="32"/>
      <c r="M8" s="32"/>
      <c r="N8" s="32"/>
    </row>
    <row r="9" spans="1:27" s="30" customFormat="1" x14ac:dyDescent="0.25">
      <c r="B9" s="32" t="s">
        <v>83</v>
      </c>
      <c r="C9" s="37">
        <v>1</v>
      </c>
      <c r="D9" s="30">
        <v>5</v>
      </c>
      <c r="E9" s="38">
        <f t="shared" si="0"/>
        <v>4.1950000000000003</v>
      </c>
      <c r="F9" s="43">
        <v>100</v>
      </c>
      <c r="G9" s="38">
        <f t="shared" si="1"/>
        <v>0.01</v>
      </c>
      <c r="H9" s="40">
        <f t="shared" si="2"/>
        <v>4.1950000000000001E-2</v>
      </c>
    </row>
    <row r="10" spans="1:27" s="30" customFormat="1" x14ac:dyDescent="0.25">
      <c r="A10" s="30" t="s">
        <v>41</v>
      </c>
      <c r="B10" s="30" t="s">
        <v>22</v>
      </c>
      <c r="C10" s="37">
        <v>1</v>
      </c>
      <c r="D10" s="38">
        <v>13</v>
      </c>
      <c r="E10" s="38">
        <f t="shared" si="0"/>
        <v>10.907</v>
      </c>
      <c r="F10" s="39">
        <v>1000</v>
      </c>
      <c r="G10" s="38">
        <f t="shared" si="1"/>
        <v>1E-3</v>
      </c>
      <c r="H10" s="40">
        <f t="shared" si="2"/>
        <v>1.0907E-2</v>
      </c>
      <c r="J10" s="32"/>
      <c r="K10" s="41"/>
      <c r="L10" s="41"/>
      <c r="M10" s="41"/>
      <c r="N10" s="41"/>
    </row>
    <row r="11" spans="1:27" s="30" customFormat="1" x14ac:dyDescent="0.25">
      <c r="B11" s="30" t="s">
        <v>29</v>
      </c>
      <c r="C11" s="37">
        <v>1</v>
      </c>
      <c r="D11" s="30">
        <v>4</v>
      </c>
      <c r="E11" s="38">
        <f t="shared" si="0"/>
        <v>3.3559999999999999</v>
      </c>
      <c r="F11" s="43">
        <v>500</v>
      </c>
      <c r="G11" s="38">
        <f t="shared" si="1"/>
        <v>2E-3</v>
      </c>
      <c r="H11" s="40">
        <f t="shared" si="2"/>
        <v>6.7120000000000001E-3</v>
      </c>
      <c r="K11" s="41"/>
      <c r="L11" s="41"/>
      <c r="M11" s="41"/>
      <c r="N11" s="41"/>
    </row>
    <row r="12" spans="1:27" s="30" customFormat="1" x14ac:dyDescent="0.25">
      <c r="B12" s="30" t="s">
        <v>38</v>
      </c>
      <c r="C12" s="37">
        <v>1</v>
      </c>
      <c r="D12" s="38">
        <v>1.89</v>
      </c>
      <c r="E12" s="38">
        <f t="shared" si="0"/>
        <v>1.58571</v>
      </c>
      <c r="F12" s="39">
        <f>12*12</f>
        <v>144</v>
      </c>
      <c r="G12" s="38">
        <f t="shared" si="1"/>
        <v>6.9444444444444441E-3</v>
      </c>
      <c r="H12" s="40">
        <f t="shared" si="2"/>
        <v>1.1011874999999999E-2</v>
      </c>
      <c r="K12" s="41"/>
      <c r="L12" s="41"/>
      <c r="M12" s="41"/>
      <c r="N12" s="41"/>
    </row>
    <row r="13" spans="1:27" s="30" customFormat="1" x14ac:dyDescent="0.25">
      <c r="B13" s="30" t="s">
        <v>43</v>
      </c>
      <c r="C13" s="37">
        <v>1</v>
      </c>
      <c r="D13" s="38">
        <v>50</v>
      </c>
      <c r="E13" s="38">
        <f t="shared" si="0"/>
        <v>41.949999999999996</v>
      </c>
      <c r="F13" s="39">
        <v>1000</v>
      </c>
      <c r="G13" s="38">
        <f t="shared" si="1"/>
        <v>1E-3</v>
      </c>
      <c r="H13" s="40">
        <f t="shared" si="2"/>
        <v>4.1949999999999994E-2</v>
      </c>
      <c r="K13" s="41"/>
      <c r="L13" s="41"/>
      <c r="M13" s="41"/>
      <c r="N13" s="41"/>
    </row>
    <row r="14" spans="1:27" s="30" customFormat="1" x14ac:dyDescent="0.25">
      <c r="B14" s="30" t="s">
        <v>75</v>
      </c>
      <c r="C14" s="37">
        <v>1</v>
      </c>
      <c r="D14" s="30">
        <f>30/100</f>
        <v>0.3</v>
      </c>
      <c r="E14" s="38">
        <f t="shared" si="0"/>
        <v>0.25169999999999998</v>
      </c>
      <c r="F14" s="43">
        <v>1</v>
      </c>
      <c r="G14" s="38">
        <f t="shared" ref="G14:G15" si="3">1/F14</f>
        <v>1</v>
      </c>
      <c r="H14" s="40">
        <f t="shared" si="2"/>
        <v>0.25169999999999998</v>
      </c>
      <c r="K14" s="41"/>
      <c r="L14" s="41"/>
      <c r="M14" s="41"/>
      <c r="N14" s="41"/>
    </row>
    <row r="15" spans="1:27" s="30" customFormat="1" x14ac:dyDescent="0.25">
      <c r="B15" s="30" t="s">
        <v>44</v>
      </c>
      <c r="C15" s="37">
        <v>1</v>
      </c>
      <c r="D15" s="38">
        <v>0.02</v>
      </c>
      <c r="E15" s="38">
        <f t="shared" si="0"/>
        <v>1.678E-2</v>
      </c>
      <c r="F15" s="43">
        <v>1</v>
      </c>
      <c r="G15" s="38">
        <f t="shared" si="3"/>
        <v>1</v>
      </c>
      <c r="H15" s="40">
        <f t="shared" si="2"/>
        <v>1.678E-2</v>
      </c>
      <c r="K15" s="41"/>
      <c r="L15" s="41"/>
      <c r="M15" s="41"/>
      <c r="N15" s="41"/>
    </row>
    <row r="16" spans="1:27" s="30" customFormat="1" x14ac:dyDescent="0.25">
      <c r="B16" s="32" t="s">
        <v>92</v>
      </c>
      <c r="C16" s="37">
        <v>1</v>
      </c>
      <c r="D16" s="30">
        <v>5.5</v>
      </c>
      <c r="E16" s="38">
        <f t="shared" si="0"/>
        <v>4.6144999999999996</v>
      </c>
      <c r="F16" s="43">
        <v>150</v>
      </c>
      <c r="G16" s="38">
        <f>1/F16</f>
        <v>6.6666666666666671E-3</v>
      </c>
      <c r="H16" s="40">
        <f t="shared" si="2"/>
        <v>3.0763333333333334E-2</v>
      </c>
      <c r="K16" s="41"/>
      <c r="L16" s="41"/>
      <c r="M16" s="41"/>
      <c r="N16" s="41"/>
    </row>
    <row r="17" spans="1:14" s="30" customFormat="1" x14ac:dyDescent="0.25">
      <c r="B17" s="30" t="s">
        <v>25</v>
      </c>
      <c r="C17" s="37">
        <v>1</v>
      </c>
      <c r="D17" s="30">
        <v>10.19</v>
      </c>
      <c r="E17" s="38">
        <f t="shared" si="0"/>
        <v>8.54941</v>
      </c>
      <c r="F17" s="43">
        <v>5000</v>
      </c>
      <c r="G17" s="38">
        <f>1/F17</f>
        <v>2.0000000000000001E-4</v>
      </c>
      <c r="H17" s="40">
        <f t="shared" si="2"/>
        <v>1.709882E-3</v>
      </c>
      <c r="K17" s="41"/>
      <c r="L17" s="41"/>
      <c r="M17" s="41"/>
      <c r="N17" s="41"/>
    </row>
    <row r="18" spans="1:14" s="30" customFormat="1" x14ac:dyDescent="0.25">
      <c r="B18" s="30" t="s">
        <v>93</v>
      </c>
      <c r="C18" s="37">
        <v>1</v>
      </c>
      <c r="D18" s="38">
        <v>65</v>
      </c>
      <c r="E18" s="38">
        <f t="shared" si="0"/>
        <v>54.534999999999997</v>
      </c>
      <c r="F18" s="39">
        <v>65</v>
      </c>
      <c r="G18" s="38">
        <f>1/F18</f>
        <v>1.5384615384615385E-2</v>
      </c>
      <c r="H18" s="40">
        <f t="shared" si="2"/>
        <v>0.83899999999999997</v>
      </c>
      <c r="K18" s="41"/>
      <c r="L18" s="41"/>
      <c r="M18" s="41"/>
      <c r="N18" s="41"/>
    </row>
    <row r="19" spans="1:14" s="30" customFormat="1" x14ac:dyDescent="0.25">
      <c r="B19" s="30" t="s">
        <v>45</v>
      </c>
      <c r="C19" s="37">
        <v>1</v>
      </c>
      <c r="D19" s="38">
        <v>5000</v>
      </c>
      <c r="E19" s="38">
        <f t="shared" si="0"/>
        <v>4195</v>
      </c>
      <c r="F19" s="39">
        <v>5000</v>
      </c>
      <c r="G19" s="38">
        <f>1/F19</f>
        <v>2.0000000000000001E-4</v>
      </c>
      <c r="H19" s="40">
        <f t="shared" si="2"/>
        <v>0.83900000000000008</v>
      </c>
      <c r="K19" s="41"/>
      <c r="L19" s="41"/>
      <c r="M19" s="41"/>
      <c r="N19" s="41"/>
    </row>
    <row r="20" spans="1:14" s="30" customFormat="1" x14ac:dyDescent="0.25">
      <c r="B20" s="30" t="s">
        <v>46</v>
      </c>
      <c r="C20" s="37">
        <v>1</v>
      </c>
      <c r="D20" s="38">
        <v>300</v>
      </c>
      <c r="E20" s="38">
        <f t="shared" si="0"/>
        <v>251.7</v>
      </c>
      <c r="F20" s="39">
        <v>1000</v>
      </c>
      <c r="G20" s="38">
        <f>1/F20</f>
        <v>1E-3</v>
      </c>
      <c r="H20" s="40">
        <f t="shared" si="2"/>
        <v>0.25169999999999998</v>
      </c>
      <c r="K20" s="41"/>
      <c r="L20" s="41"/>
      <c r="M20" s="41"/>
      <c r="N20" s="41"/>
    </row>
    <row r="21" spans="1:14" s="30" customFormat="1" x14ac:dyDescent="0.25">
      <c r="C21" s="37"/>
      <c r="D21" s="38"/>
      <c r="E21" s="38"/>
      <c r="F21" s="39"/>
      <c r="G21" s="38"/>
      <c r="H21" s="40"/>
      <c r="I21" s="44">
        <f>SUM(H3:H20)</f>
        <v>2.5350843653333333</v>
      </c>
      <c r="K21" s="41"/>
      <c r="L21" s="41"/>
      <c r="M21" s="41"/>
      <c r="N21" s="41"/>
    </row>
    <row r="22" spans="1:14" s="55" customFormat="1" x14ac:dyDescent="0.25">
      <c r="A22" s="54" t="s">
        <v>47</v>
      </c>
      <c r="C22" s="56"/>
      <c r="D22" s="58"/>
      <c r="E22" s="58"/>
      <c r="F22" s="59"/>
      <c r="G22" s="58"/>
      <c r="H22" s="60"/>
      <c r="K22" s="52"/>
      <c r="L22" s="52"/>
      <c r="M22" s="52"/>
      <c r="N22" s="52"/>
    </row>
    <row r="23" spans="1:14" s="30" customFormat="1" x14ac:dyDescent="0.25">
      <c r="B23" s="30" t="s">
        <v>29</v>
      </c>
      <c r="C23" s="37">
        <v>1</v>
      </c>
      <c r="D23" s="30">
        <v>4</v>
      </c>
      <c r="E23" s="38">
        <f>D23*0.839</f>
        <v>3.3559999999999999</v>
      </c>
      <c r="F23" s="43">
        <v>500</v>
      </c>
      <c r="G23" s="38">
        <f t="shared" ref="G23:G29" si="4">1/F23</f>
        <v>2E-3</v>
      </c>
      <c r="H23" s="40">
        <f t="shared" ref="H23:H28" si="5">E23*G23</f>
        <v>6.7120000000000001E-3</v>
      </c>
      <c r="J23" s="32"/>
      <c r="K23" s="41"/>
      <c r="L23" s="41"/>
      <c r="M23" s="41"/>
      <c r="N23" s="41"/>
    </row>
    <row r="24" spans="1:14" s="30" customFormat="1" x14ac:dyDescent="0.25">
      <c r="A24" s="61"/>
      <c r="B24" s="30" t="s">
        <v>22</v>
      </c>
      <c r="C24" s="37">
        <v>1</v>
      </c>
      <c r="D24" s="38">
        <v>13</v>
      </c>
      <c r="E24" s="38">
        <f>D24*0.839</f>
        <v>10.907</v>
      </c>
      <c r="F24" s="39">
        <v>1000</v>
      </c>
      <c r="G24" s="38">
        <f t="shared" si="4"/>
        <v>1E-3</v>
      </c>
      <c r="H24" s="40">
        <f t="shared" si="5"/>
        <v>1.0907E-2</v>
      </c>
      <c r="K24" s="41"/>
      <c r="L24" s="41"/>
      <c r="M24" s="41"/>
      <c r="N24" s="41"/>
    </row>
    <row r="25" spans="1:14" s="30" customFormat="1" x14ac:dyDescent="0.25">
      <c r="A25" s="61"/>
      <c r="B25" s="30" t="s">
        <v>25</v>
      </c>
      <c r="C25" s="37">
        <v>1</v>
      </c>
      <c r="D25" s="30">
        <v>10.19</v>
      </c>
      <c r="E25" s="38">
        <f>D25*0.839</f>
        <v>8.54941</v>
      </c>
      <c r="F25" s="43">
        <v>5000</v>
      </c>
      <c r="G25" s="38">
        <f t="shared" si="4"/>
        <v>2.0000000000000001E-4</v>
      </c>
      <c r="H25" s="40">
        <f t="shared" si="5"/>
        <v>1.709882E-3</v>
      </c>
      <c r="K25" s="41"/>
      <c r="L25" s="41"/>
      <c r="M25" s="41"/>
      <c r="N25" s="41"/>
    </row>
    <row r="26" spans="1:14" s="30" customFormat="1" x14ac:dyDescent="0.25">
      <c r="A26" s="61"/>
      <c r="B26" s="32" t="s">
        <v>6</v>
      </c>
      <c r="C26" s="37">
        <v>1</v>
      </c>
      <c r="D26" s="38">
        <v>1.1499999999999999</v>
      </c>
      <c r="E26" s="38">
        <f>D26*0.839</f>
        <v>0.96484999999999987</v>
      </c>
      <c r="F26" s="39">
        <v>250</v>
      </c>
      <c r="G26" s="38">
        <f t="shared" si="4"/>
        <v>4.0000000000000001E-3</v>
      </c>
      <c r="H26" s="40">
        <f t="shared" si="5"/>
        <v>3.8593999999999994E-3</v>
      </c>
      <c r="K26" s="41"/>
      <c r="L26" s="41"/>
      <c r="M26" s="41"/>
      <c r="N26" s="41"/>
    </row>
    <row r="27" spans="1:14" s="30" customFormat="1" ht="18" customHeight="1" x14ac:dyDescent="0.25">
      <c r="A27" s="61"/>
      <c r="B27" s="30" t="s">
        <v>48</v>
      </c>
      <c r="C27" s="37">
        <v>1</v>
      </c>
      <c r="D27" s="38">
        <f>950/0.839</f>
        <v>1132.3003575685341</v>
      </c>
      <c r="E27" s="38">
        <f>D27*0.839</f>
        <v>950.00000000000011</v>
      </c>
      <c r="F27" s="39">
        <f>96-8</f>
        <v>88</v>
      </c>
      <c r="G27" s="38">
        <f t="shared" si="4"/>
        <v>1.1363636363636364E-2</v>
      </c>
      <c r="H27" s="62">
        <f t="shared" si="5"/>
        <v>10.795454545454547</v>
      </c>
      <c r="K27" s="41"/>
      <c r="L27" s="41"/>
      <c r="M27" s="41"/>
      <c r="N27" s="41"/>
    </row>
    <row r="28" spans="1:14" s="30" customFormat="1" x14ac:dyDescent="0.25">
      <c r="A28" s="61"/>
      <c r="B28" s="30" t="s">
        <v>49</v>
      </c>
      <c r="C28" s="37">
        <v>1</v>
      </c>
      <c r="D28" s="38">
        <v>3500</v>
      </c>
      <c r="E28" s="38">
        <f t="shared" ref="E28:E43" si="6">D28*0.839</f>
        <v>2936.5</v>
      </c>
      <c r="F28" s="39">
        <v>5000</v>
      </c>
      <c r="G28" s="38">
        <f t="shared" si="4"/>
        <v>2.0000000000000001E-4</v>
      </c>
      <c r="H28" s="40">
        <f t="shared" si="5"/>
        <v>0.58730000000000004</v>
      </c>
      <c r="K28" s="41"/>
      <c r="L28" s="41"/>
      <c r="M28" s="41"/>
      <c r="N28" s="41"/>
    </row>
    <row r="29" spans="1:14" s="30" customFormat="1" x14ac:dyDescent="0.25">
      <c r="B29" s="30" t="s">
        <v>45</v>
      </c>
      <c r="C29" s="37">
        <v>1</v>
      </c>
      <c r="D29" s="38">
        <v>5000</v>
      </c>
      <c r="E29" s="38">
        <f t="shared" si="6"/>
        <v>4195</v>
      </c>
      <c r="F29" s="39">
        <v>5000</v>
      </c>
      <c r="G29" s="38">
        <f t="shared" si="4"/>
        <v>2.0000000000000001E-4</v>
      </c>
      <c r="H29" s="40">
        <f t="shared" ref="H29" si="7">E29*G29</f>
        <v>0.83900000000000008</v>
      </c>
      <c r="K29" s="41"/>
      <c r="L29" s="41"/>
      <c r="M29" s="41"/>
      <c r="N29" s="41"/>
    </row>
    <row r="30" spans="1:14" s="30" customFormat="1" x14ac:dyDescent="0.25">
      <c r="B30" s="30" t="s">
        <v>94</v>
      </c>
      <c r="C30" s="37">
        <v>1</v>
      </c>
      <c r="D30" s="38">
        <v>50</v>
      </c>
      <c r="E30" s="38">
        <f t="shared" si="6"/>
        <v>41.949999999999996</v>
      </c>
      <c r="F30" s="39">
        <f>96/2</f>
        <v>48</v>
      </c>
      <c r="G30" s="38">
        <f t="shared" ref="G30:G41" si="8">1/F30</f>
        <v>2.0833333333333332E-2</v>
      </c>
      <c r="H30" s="40">
        <f t="shared" ref="H30:H38" si="9">E30*G30</f>
        <v>0.87395833333333317</v>
      </c>
      <c r="K30" s="41"/>
      <c r="L30" s="41"/>
      <c r="M30" s="41"/>
      <c r="N30" s="41"/>
    </row>
    <row r="31" spans="1:14" s="30" customFormat="1" x14ac:dyDescent="0.25">
      <c r="B31" s="30" t="s">
        <v>95</v>
      </c>
      <c r="C31" s="37">
        <v>1</v>
      </c>
      <c r="D31" s="38">
        <v>50</v>
      </c>
      <c r="E31" s="38">
        <f t="shared" si="6"/>
        <v>41.949999999999996</v>
      </c>
      <c r="F31" s="39">
        <f>95/5</f>
        <v>19</v>
      </c>
      <c r="G31" s="38">
        <f t="shared" si="8"/>
        <v>5.2631578947368418E-2</v>
      </c>
      <c r="H31" s="40">
        <f t="shared" si="9"/>
        <v>2.2078947368421051</v>
      </c>
      <c r="K31" s="41"/>
      <c r="L31" s="41"/>
      <c r="M31" s="41"/>
      <c r="N31" s="41"/>
    </row>
    <row r="32" spans="1:14" s="30" customFormat="1" x14ac:dyDescent="0.25">
      <c r="B32" s="30" t="s">
        <v>84</v>
      </c>
      <c r="C32" s="37">
        <v>1</v>
      </c>
      <c r="D32" s="38">
        <v>50</v>
      </c>
      <c r="E32" s="38">
        <f t="shared" si="6"/>
        <v>41.949999999999996</v>
      </c>
      <c r="F32" s="39">
        <f>(96/2)+3</f>
        <v>51</v>
      </c>
      <c r="G32" s="38">
        <f t="shared" si="8"/>
        <v>1.9607843137254902E-2</v>
      </c>
      <c r="H32" s="40">
        <f t="shared" si="9"/>
        <v>0.82254901960784299</v>
      </c>
      <c r="K32" s="41"/>
      <c r="L32" s="41"/>
      <c r="M32" s="41"/>
      <c r="N32" s="41"/>
    </row>
    <row r="33" spans="1:27" s="30" customFormat="1" x14ac:dyDescent="0.25">
      <c r="B33" s="30" t="s">
        <v>96</v>
      </c>
      <c r="C33" s="37">
        <v>1</v>
      </c>
      <c r="D33" s="38">
        <v>149</v>
      </c>
      <c r="E33" s="38">
        <f t="shared" si="6"/>
        <v>125.011</v>
      </c>
      <c r="F33" s="39">
        <v>5000</v>
      </c>
      <c r="G33" s="38">
        <f t="shared" si="8"/>
        <v>2.0000000000000001E-4</v>
      </c>
      <c r="H33" s="40">
        <f t="shared" si="9"/>
        <v>2.5002199999999999E-2</v>
      </c>
      <c r="K33" s="41"/>
      <c r="L33" s="41"/>
      <c r="M33" s="41"/>
      <c r="N33" s="41"/>
    </row>
    <row r="34" spans="1:27" s="30" customFormat="1" x14ac:dyDescent="0.25">
      <c r="B34" s="30" t="s">
        <v>97</v>
      </c>
      <c r="C34" s="37">
        <v>1</v>
      </c>
      <c r="D34" s="30">
        <v>169</v>
      </c>
      <c r="E34" s="38">
        <f t="shared" si="6"/>
        <v>141.791</v>
      </c>
      <c r="F34" s="39">
        <v>5000</v>
      </c>
      <c r="G34" s="38">
        <f t="shared" si="8"/>
        <v>2.0000000000000001E-4</v>
      </c>
      <c r="H34" s="40">
        <f t="shared" si="9"/>
        <v>2.83582E-2</v>
      </c>
      <c r="J34" s="32"/>
      <c r="K34" s="41"/>
      <c r="L34" s="41"/>
      <c r="M34" s="41"/>
      <c r="N34" s="41"/>
    </row>
    <row r="35" spans="1:27" s="30" customFormat="1" x14ac:dyDescent="0.25">
      <c r="B35" s="30" t="s">
        <v>98</v>
      </c>
      <c r="C35" s="37">
        <v>1</v>
      </c>
      <c r="D35" s="30">
        <v>179</v>
      </c>
      <c r="E35" s="38">
        <f t="shared" si="6"/>
        <v>150.18099999999998</v>
      </c>
      <c r="F35" s="30">
        <v>5000</v>
      </c>
      <c r="G35" s="38">
        <f t="shared" ref="G35:G36" si="10">1/F35</f>
        <v>2.0000000000000001E-4</v>
      </c>
      <c r="H35" s="40">
        <f t="shared" ref="H35" si="11">E35*G35</f>
        <v>3.0036199999999999E-2</v>
      </c>
      <c r="J35" s="32"/>
      <c r="K35" s="41"/>
      <c r="L35" s="41"/>
      <c r="M35" s="41"/>
      <c r="N35" s="41"/>
    </row>
    <row r="36" spans="1:27" s="30" customFormat="1" x14ac:dyDescent="0.25">
      <c r="B36" s="30" t="s">
        <v>50</v>
      </c>
      <c r="C36" s="37">
        <v>1</v>
      </c>
      <c r="D36" s="30">
        <v>650</v>
      </c>
      <c r="E36" s="38">
        <f t="shared" si="6"/>
        <v>545.35</v>
      </c>
      <c r="F36" s="30">
        <v>5000</v>
      </c>
      <c r="G36" s="38">
        <f t="shared" si="10"/>
        <v>2.0000000000000001E-4</v>
      </c>
      <c r="H36" s="40">
        <f t="shared" si="9"/>
        <v>0.10907000000000001</v>
      </c>
      <c r="J36" s="32"/>
      <c r="K36" s="41"/>
      <c r="L36" s="41"/>
      <c r="M36" s="41"/>
      <c r="N36" s="41"/>
    </row>
    <row r="37" spans="1:27" s="30" customFormat="1" x14ac:dyDescent="0.25">
      <c r="B37" s="30" t="s">
        <v>99</v>
      </c>
      <c r="C37" s="37">
        <v>1</v>
      </c>
      <c r="D37" s="30">
        <v>200</v>
      </c>
      <c r="E37" s="38">
        <f t="shared" si="6"/>
        <v>167.79999999999998</v>
      </c>
      <c r="F37" s="30">
        <v>5000</v>
      </c>
      <c r="G37" s="38">
        <f>1/F37</f>
        <v>2.0000000000000001E-4</v>
      </c>
      <c r="H37" s="40">
        <f t="shared" si="9"/>
        <v>3.356E-2</v>
      </c>
      <c r="J37" s="32"/>
      <c r="K37" s="41"/>
      <c r="L37" s="41"/>
      <c r="M37" s="41"/>
      <c r="N37" s="41"/>
    </row>
    <row r="38" spans="1:27" s="30" customFormat="1" x14ac:dyDescent="0.25">
      <c r="B38" s="30" t="s">
        <v>51</v>
      </c>
      <c r="C38" s="37">
        <v>1</v>
      </c>
      <c r="D38" s="30">
        <v>0.5</v>
      </c>
      <c r="E38" s="38">
        <f t="shared" si="6"/>
        <v>0.41949999999999998</v>
      </c>
      <c r="F38" s="30">
        <v>500</v>
      </c>
      <c r="G38" s="38">
        <f t="shared" si="8"/>
        <v>2E-3</v>
      </c>
      <c r="H38" s="40">
        <f t="shared" si="9"/>
        <v>8.3900000000000001E-4</v>
      </c>
      <c r="J38" s="32"/>
      <c r="K38" s="41"/>
      <c r="L38" s="41"/>
      <c r="M38" s="41"/>
      <c r="N38" s="41"/>
    </row>
    <row r="39" spans="1:27" s="30" customFormat="1" x14ac:dyDescent="0.25">
      <c r="B39" s="30" t="s">
        <v>52</v>
      </c>
      <c r="C39" s="37">
        <v>1</v>
      </c>
      <c r="D39" s="30">
        <v>0.2</v>
      </c>
      <c r="E39" s="38">
        <f t="shared" si="6"/>
        <v>0.1678</v>
      </c>
      <c r="F39" s="30">
        <v>1</v>
      </c>
      <c r="G39" s="38">
        <f t="shared" si="8"/>
        <v>1</v>
      </c>
      <c r="H39" s="40">
        <f t="shared" ref="H39" si="12">E39*G39</f>
        <v>0.1678</v>
      </c>
      <c r="J39" s="32"/>
      <c r="K39" s="41"/>
      <c r="L39" s="41"/>
      <c r="M39" s="41"/>
      <c r="N39" s="41"/>
    </row>
    <row r="40" spans="1:27" s="30" customFormat="1" x14ac:dyDescent="0.25">
      <c r="B40" s="30" t="s">
        <v>100</v>
      </c>
      <c r="C40" s="37">
        <v>1</v>
      </c>
      <c r="D40" s="30">
        <v>46</v>
      </c>
      <c r="E40" s="38">
        <f t="shared" si="6"/>
        <v>38.594000000000001</v>
      </c>
      <c r="F40" s="30">
        <f>88*50</f>
        <v>4400</v>
      </c>
      <c r="G40" s="38">
        <f t="shared" si="8"/>
        <v>2.2727272727272727E-4</v>
      </c>
      <c r="H40" s="40">
        <f t="shared" ref="H40:H41" si="13">E40*G40</f>
        <v>8.7713636363636362E-3</v>
      </c>
      <c r="J40" s="32"/>
      <c r="K40" s="41"/>
      <c r="L40" s="41"/>
      <c r="M40" s="41"/>
      <c r="N40" s="41"/>
    </row>
    <row r="41" spans="1:27" s="30" customFormat="1" x14ac:dyDescent="0.25">
      <c r="B41" s="30" t="s">
        <v>101</v>
      </c>
      <c r="C41" s="37">
        <v>1</v>
      </c>
      <c r="D41" s="30">
        <v>7</v>
      </c>
      <c r="E41" s="30">
        <f t="shared" si="6"/>
        <v>5.8729999999999993</v>
      </c>
      <c r="F41" s="30">
        <f>96*2</f>
        <v>192</v>
      </c>
      <c r="G41" s="38">
        <f t="shared" si="8"/>
        <v>5.208333333333333E-3</v>
      </c>
      <c r="H41" s="40">
        <f t="shared" si="13"/>
        <v>3.0588541666666663E-2</v>
      </c>
      <c r="J41" s="32"/>
      <c r="K41" s="41"/>
      <c r="L41" s="41"/>
      <c r="M41" s="41"/>
      <c r="N41" s="41"/>
    </row>
    <row r="42" spans="1:27" s="30" customFormat="1" x14ac:dyDescent="0.25">
      <c r="B42" s="30" t="s">
        <v>53</v>
      </c>
      <c r="C42" s="37">
        <v>1</v>
      </c>
      <c r="D42" s="30">
        <v>5500</v>
      </c>
      <c r="E42" s="30">
        <f t="shared" si="6"/>
        <v>4614.5</v>
      </c>
      <c r="F42" s="30">
        <v>5000</v>
      </c>
      <c r="G42" s="38">
        <f t="shared" ref="G42:G43" si="14">1/F42</f>
        <v>2.0000000000000001E-4</v>
      </c>
      <c r="H42" s="40">
        <f t="shared" ref="H42:H43" si="15">E42*G42</f>
        <v>0.92290000000000005</v>
      </c>
      <c r="J42" s="32"/>
      <c r="K42" s="41"/>
      <c r="L42" s="41"/>
      <c r="M42" s="41"/>
      <c r="N42" s="41"/>
    </row>
    <row r="43" spans="1:27" s="30" customFormat="1" x14ac:dyDescent="0.25">
      <c r="B43" s="30" t="s">
        <v>54</v>
      </c>
      <c r="C43" s="37">
        <v>1</v>
      </c>
      <c r="D43" s="30">
        <v>2500</v>
      </c>
      <c r="E43" s="30">
        <f t="shared" si="6"/>
        <v>2097.5</v>
      </c>
      <c r="F43" s="30">
        <v>5000</v>
      </c>
      <c r="G43" s="30">
        <f t="shared" si="14"/>
        <v>2.0000000000000001E-4</v>
      </c>
      <c r="H43" s="30">
        <f t="shared" si="15"/>
        <v>0.41950000000000004</v>
      </c>
      <c r="J43" s="32"/>
      <c r="K43" s="41"/>
      <c r="L43" s="41"/>
      <c r="M43" s="41"/>
      <c r="N43" s="41"/>
    </row>
    <row r="44" spans="1:27" s="30" customFormat="1" x14ac:dyDescent="0.25">
      <c r="B44" s="30" t="s">
        <v>55</v>
      </c>
      <c r="C44" s="37">
        <v>1</v>
      </c>
      <c r="D44" s="30">
        <v>570</v>
      </c>
      <c r="E44" s="30">
        <f t="shared" ref="E44:E45" si="16">D44*0.839</f>
        <v>478.22999999999996</v>
      </c>
      <c r="F44" s="30">
        <v>5000</v>
      </c>
      <c r="G44" s="38">
        <f t="shared" ref="G44:G45" si="17">1/F44</f>
        <v>2.0000000000000001E-4</v>
      </c>
      <c r="H44" s="40">
        <f t="shared" ref="H44:H45" si="18">E44*G44</f>
        <v>9.5645999999999995E-2</v>
      </c>
      <c r="J44" s="32"/>
      <c r="K44" s="41"/>
      <c r="L44" s="41"/>
      <c r="M44" s="41"/>
      <c r="N44" s="41"/>
    </row>
    <row r="45" spans="1:27" s="30" customFormat="1" x14ac:dyDescent="0.25">
      <c r="B45" s="30" t="s">
        <v>56</v>
      </c>
      <c r="C45" s="37">
        <v>1</v>
      </c>
      <c r="D45" s="30">
        <v>1500</v>
      </c>
      <c r="E45" s="30">
        <f t="shared" si="16"/>
        <v>1258.5</v>
      </c>
      <c r="F45" s="30">
        <v>5000</v>
      </c>
      <c r="G45" s="30">
        <f t="shared" si="17"/>
        <v>2.0000000000000001E-4</v>
      </c>
      <c r="H45" s="30">
        <f t="shared" si="18"/>
        <v>0.25170000000000003</v>
      </c>
      <c r="J45" s="32"/>
      <c r="K45" s="41"/>
      <c r="L45" s="41"/>
      <c r="M45" s="41"/>
      <c r="N45" s="41"/>
    </row>
    <row r="46" spans="1:27" s="85" customFormat="1" x14ac:dyDescent="0.25">
      <c r="A46" s="79"/>
      <c r="B46" s="79" t="s">
        <v>93</v>
      </c>
      <c r="C46" s="80">
        <v>1</v>
      </c>
      <c r="D46" s="81">
        <v>65</v>
      </c>
      <c r="E46" s="81">
        <v>54.534999999999997</v>
      </c>
      <c r="F46" s="82">
        <v>65</v>
      </c>
      <c r="G46" s="81">
        <v>1.54E-2</v>
      </c>
      <c r="H46" s="83">
        <v>0.83899999999999997</v>
      </c>
      <c r="I46" s="79"/>
      <c r="J46" s="79"/>
      <c r="K46" s="84"/>
      <c r="L46" s="84"/>
      <c r="M46" s="84"/>
      <c r="N46" s="84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79"/>
      <c r="AA46" s="79"/>
    </row>
    <row r="47" spans="1:27" s="30" customFormat="1" x14ac:dyDescent="0.25">
      <c r="B47" s="30" t="s">
        <v>5</v>
      </c>
      <c r="C47" s="37">
        <v>1</v>
      </c>
      <c r="D47" s="30">
        <v>950</v>
      </c>
      <c r="E47" s="38">
        <f>D47*0.839</f>
        <v>797.05</v>
      </c>
      <c r="F47" s="43">
        <v>10000</v>
      </c>
      <c r="G47" s="38">
        <f>1/F47</f>
        <v>1E-4</v>
      </c>
      <c r="H47" s="40">
        <f>E47*G47</f>
        <v>7.9704999999999998E-2</v>
      </c>
      <c r="J47" s="32"/>
      <c r="K47" s="41"/>
      <c r="L47" s="41"/>
      <c r="M47" s="41"/>
      <c r="N47" s="41"/>
    </row>
    <row r="48" spans="1:27" s="30" customFormat="1" x14ac:dyDescent="0.25">
      <c r="B48" s="32" t="s">
        <v>92</v>
      </c>
      <c r="C48" s="37">
        <v>1</v>
      </c>
      <c r="D48" s="30">
        <v>5.5</v>
      </c>
      <c r="E48" s="38">
        <f>D48*0.839</f>
        <v>4.6144999999999996</v>
      </c>
      <c r="F48" s="43">
        <v>150</v>
      </c>
      <c r="G48" s="38">
        <f>1/F48</f>
        <v>6.6666666666666671E-3</v>
      </c>
      <c r="H48" s="40">
        <f>E48*G48</f>
        <v>3.0763333333333334E-2</v>
      </c>
      <c r="K48" s="41"/>
      <c r="L48" s="41"/>
      <c r="M48" s="41"/>
      <c r="N48" s="41"/>
    </row>
    <row r="49" spans="1:14" s="69" customFormat="1" x14ac:dyDescent="0.25">
      <c r="B49" s="69" t="s">
        <v>93</v>
      </c>
      <c r="C49" s="70">
        <v>1</v>
      </c>
      <c r="D49" s="71">
        <v>65</v>
      </c>
      <c r="E49" s="71">
        <f>D49*0.839</f>
        <v>54.534999999999997</v>
      </c>
      <c r="F49" s="72">
        <v>65</v>
      </c>
      <c r="G49" s="71">
        <f>1/F49</f>
        <v>1.5384615384615385E-2</v>
      </c>
      <c r="H49" s="73">
        <f>E49*G49</f>
        <v>0.83899999999999997</v>
      </c>
      <c r="K49" s="74"/>
      <c r="L49" s="74"/>
      <c r="M49" s="74"/>
      <c r="N49" s="74"/>
    </row>
    <row r="50" spans="1:14" x14ac:dyDescent="0.25">
      <c r="B50" s="30" t="s">
        <v>16</v>
      </c>
      <c r="C50" s="37">
        <v>1</v>
      </c>
      <c r="D50" s="38">
        <v>0.84</v>
      </c>
      <c r="E50" s="38">
        <f>D50*0.839</f>
        <v>0.70475999999999994</v>
      </c>
      <c r="F50" s="39">
        <v>500</v>
      </c>
      <c r="G50" s="38">
        <f>1/F50</f>
        <v>2E-3</v>
      </c>
      <c r="H50" s="40">
        <f>E50*G50</f>
        <v>1.4095199999999998E-3</v>
      </c>
    </row>
    <row r="51" spans="1:14" s="30" customFormat="1" x14ac:dyDescent="0.25">
      <c r="B51" s="32"/>
      <c r="C51" s="37"/>
      <c r="D51" s="38"/>
      <c r="E51" s="38"/>
      <c r="F51" s="39"/>
      <c r="G51" s="38"/>
      <c r="H51" s="40"/>
      <c r="I51" s="44">
        <f>SUM(H23:H50)</f>
        <v>20.062994275874185</v>
      </c>
      <c r="J51" s="32"/>
      <c r="K51" s="32"/>
      <c r="L51" s="32"/>
      <c r="M51" s="32"/>
      <c r="N51" s="32"/>
    </row>
    <row r="52" spans="1:14" s="64" customFormat="1" ht="31.5" x14ac:dyDescent="0.25">
      <c r="A52" s="63" t="s">
        <v>58</v>
      </c>
      <c r="C52" s="65"/>
      <c r="D52" s="66"/>
      <c r="E52" s="66"/>
      <c r="F52" s="67"/>
      <c r="G52" s="66"/>
      <c r="H52" s="68"/>
      <c r="J52" s="53"/>
      <c r="K52" s="53"/>
      <c r="L52" s="53"/>
      <c r="M52" s="53"/>
      <c r="N52" s="53"/>
    </row>
    <row r="53" spans="1:14" s="30" customFormat="1" x14ac:dyDescent="0.25">
      <c r="B53" s="30" t="s">
        <v>57</v>
      </c>
      <c r="C53" s="37">
        <v>1</v>
      </c>
      <c r="D53" s="38">
        <v>20</v>
      </c>
      <c r="E53" s="38">
        <f t="shared" ref="E53" si="19">D53*0.839</f>
        <v>16.78</v>
      </c>
      <c r="F53" s="39">
        <v>5000</v>
      </c>
      <c r="G53" s="38">
        <f t="shared" ref="G53" si="20">1/F53</f>
        <v>2.0000000000000001E-4</v>
      </c>
      <c r="H53" s="40">
        <f t="shared" ref="H53" si="21">E53*G53</f>
        <v>3.3560000000000005E-3</v>
      </c>
    </row>
    <row r="54" spans="1:14" s="30" customFormat="1" x14ac:dyDescent="0.25">
      <c r="C54" s="37"/>
      <c r="E54" s="38"/>
      <c r="F54" s="43"/>
      <c r="G54" s="38"/>
      <c r="H54" s="40"/>
      <c r="I54" s="50">
        <f>SUM(H53)</f>
        <v>3.3560000000000005E-3</v>
      </c>
    </row>
    <row r="55" spans="1:14" s="30" customFormat="1" x14ac:dyDescent="0.25">
      <c r="C55" s="37"/>
      <c r="E55" s="38"/>
      <c r="F55" s="43"/>
      <c r="G55" s="38"/>
      <c r="H55" s="40"/>
      <c r="I55" s="50">
        <f>I51+I54</f>
        <v>20.066350275874186</v>
      </c>
    </row>
    <row r="56" spans="1:14" s="55" customFormat="1" x14ac:dyDescent="0.25">
      <c r="A56" s="54" t="s">
        <v>59</v>
      </c>
      <c r="C56" s="56"/>
      <c r="E56" s="58"/>
      <c r="F56" s="57"/>
      <c r="G56" s="58"/>
      <c r="H56" s="60"/>
    </row>
    <row r="57" spans="1:14" s="30" customFormat="1" x14ac:dyDescent="0.25">
      <c r="A57" s="30" t="s">
        <v>12</v>
      </c>
      <c r="B57" s="30" t="s">
        <v>60</v>
      </c>
      <c r="C57" s="37">
        <v>3</v>
      </c>
      <c r="D57" s="30">
        <f>75*C57</f>
        <v>225</v>
      </c>
      <c r="E57" s="38">
        <f>D57*0.839</f>
        <v>188.77500000000001</v>
      </c>
      <c r="F57" s="43"/>
      <c r="G57" s="38"/>
      <c r="H57" s="40"/>
    </row>
    <row r="58" spans="1:14" s="30" customFormat="1" x14ac:dyDescent="0.25">
      <c r="B58" s="30" t="s">
        <v>61</v>
      </c>
      <c r="C58" s="37">
        <v>1</v>
      </c>
      <c r="D58" s="38">
        <v>75</v>
      </c>
      <c r="E58" s="38">
        <f>D58*0.839</f>
        <v>62.924999999999997</v>
      </c>
      <c r="F58" s="39"/>
      <c r="G58" s="38"/>
      <c r="H58" s="40"/>
      <c r="J58" s="32"/>
      <c r="K58" s="41"/>
      <c r="L58" s="41"/>
      <c r="M58" s="41"/>
      <c r="N58" s="41"/>
    </row>
    <row r="59" spans="1:14" s="30" customFormat="1" x14ac:dyDescent="0.25">
      <c r="A59" s="30" t="s">
        <v>62</v>
      </c>
      <c r="B59" s="30" t="s">
        <v>63</v>
      </c>
      <c r="C59" s="37">
        <v>1</v>
      </c>
      <c r="D59" s="38">
        <v>28</v>
      </c>
      <c r="E59" s="38">
        <f>D59*0.839</f>
        <v>23.491999999999997</v>
      </c>
    </row>
    <row r="60" spans="1:14" s="30" customFormat="1" x14ac:dyDescent="0.25">
      <c r="B60" s="30" t="s">
        <v>64</v>
      </c>
      <c r="C60" s="37">
        <v>1</v>
      </c>
      <c r="D60" s="38">
        <v>28</v>
      </c>
      <c r="E60" s="38">
        <f>D60*0.839</f>
        <v>23.491999999999997</v>
      </c>
      <c r="F60" s="43"/>
      <c r="G60" s="38"/>
      <c r="H60" s="40"/>
    </row>
    <row r="61" spans="1:14" s="30" customFormat="1" x14ac:dyDescent="0.25">
      <c r="C61" s="37"/>
      <c r="E61" s="38"/>
      <c r="F61" s="43"/>
      <c r="G61" s="38"/>
      <c r="H61" s="40"/>
      <c r="I61" s="44">
        <f>SUM(E57:E68)</f>
        <v>298.68400000000003</v>
      </c>
    </row>
    <row r="62" spans="1:14" s="30" customFormat="1" x14ac:dyDescent="0.25">
      <c r="C62" s="37"/>
      <c r="E62" s="38"/>
      <c r="F62" s="43"/>
      <c r="G62" s="38"/>
      <c r="H62" s="40"/>
    </row>
    <row r="63" spans="1:14" s="30" customFormat="1" x14ac:dyDescent="0.25">
      <c r="C63" s="37"/>
      <c r="E63" s="38"/>
      <c r="F63" s="43"/>
      <c r="G63" s="38"/>
      <c r="H63" s="40"/>
    </row>
    <row r="64" spans="1:14" s="30" customFormat="1" x14ac:dyDescent="0.25">
      <c r="C64" s="37"/>
      <c r="E64" s="38"/>
      <c r="F64" s="43"/>
      <c r="G64" s="38"/>
      <c r="H64" s="40"/>
    </row>
    <row r="65" spans="2:14" s="30" customFormat="1" x14ac:dyDescent="0.25">
      <c r="C65" s="37"/>
      <c r="D65" s="38"/>
      <c r="E65" s="38"/>
      <c r="F65" s="39"/>
      <c r="G65" s="38"/>
      <c r="H65" s="40"/>
      <c r="J65" s="32"/>
      <c r="K65" s="41"/>
      <c r="L65" s="41"/>
      <c r="M65" s="41"/>
      <c r="N65" s="41"/>
    </row>
    <row r="66" spans="2:14" s="30" customFormat="1" x14ac:dyDescent="0.25">
      <c r="C66" s="37"/>
      <c r="E66" s="38"/>
      <c r="F66" s="43"/>
      <c r="G66" s="38"/>
      <c r="H66" s="40"/>
    </row>
    <row r="67" spans="2:14" s="30" customFormat="1" x14ac:dyDescent="0.25">
      <c r="C67" s="37"/>
      <c r="E67" s="38"/>
      <c r="F67" s="43"/>
      <c r="G67" s="38"/>
      <c r="H67" s="40"/>
    </row>
    <row r="68" spans="2:14" s="30" customFormat="1" x14ac:dyDescent="0.25"/>
    <row r="69" spans="2:14" s="30" customFormat="1" x14ac:dyDescent="0.25">
      <c r="C69" s="37"/>
      <c r="E69" s="38"/>
      <c r="F69" s="43"/>
      <c r="G69" s="38"/>
      <c r="H69" s="40"/>
    </row>
    <row r="70" spans="2:14" s="30" customFormat="1" x14ac:dyDescent="0.25">
      <c r="C70" s="37"/>
      <c r="E70" s="38"/>
      <c r="F70" s="43"/>
      <c r="G70" s="38"/>
      <c r="H70" s="40"/>
    </row>
    <row r="71" spans="2:14" s="30" customFormat="1" x14ac:dyDescent="0.25">
      <c r="C71" s="37"/>
      <c r="E71" s="38"/>
      <c r="F71" s="43"/>
      <c r="G71" s="38"/>
      <c r="H71" s="40"/>
    </row>
    <row r="72" spans="2:14" s="30" customFormat="1" x14ac:dyDescent="0.25">
      <c r="C72" s="37"/>
      <c r="E72" s="38"/>
      <c r="F72" s="43"/>
      <c r="G72" s="38"/>
      <c r="H72" s="40"/>
    </row>
    <row r="73" spans="2:14" s="30" customFormat="1" x14ac:dyDescent="0.25">
      <c r="J73" s="32"/>
      <c r="K73" s="41"/>
      <c r="L73" s="41"/>
      <c r="M73" s="41"/>
      <c r="N73" s="41"/>
    </row>
    <row r="74" spans="2:14" s="30" customFormat="1" x14ac:dyDescent="0.25"/>
    <row r="75" spans="2:14" s="30" customFormat="1" x14ac:dyDescent="0.25">
      <c r="C75" s="37"/>
      <c r="E75" s="38"/>
      <c r="F75" s="43"/>
      <c r="G75" s="38"/>
      <c r="H75" s="40"/>
    </row>
    <row r="76" spans="2:14" s="30" customFormat="1" x14ac:dyDescent="0.25">
      <c r="C76" s="37"/>
      <c r="D76" s="38"/>
      <c r="E76" s="38"/>
      <c r="F76" s="39"/>
      <c r="G76" s="38"/>
      <c r="H76" s="40"/>
      <c r="J76" s="32"/>
      <c r="K76" s="41"/>
      <c r="L76" s="41"/>
      <c r="M76" s="41"/>
      <c r="N76" s="41"/>
    </row>
    <row r="77" spans="2:14" s="30" customFormat="1" x14ac:dyDescent="0.25"/>
    <row r="80" spans="2:14" x14ac:dyDescent="0.25">
      <c r="B80" s="51"/>
      <c r="E80" s="38"/>
    </row>
    <row r="81" spans="2:14" s="30" customFormat="1" x14ac:dyDescent="0.25">
      <c r="B81" s="32"/>
      <c r="C81" s="37"/>
      <c r="D81" s="38"/>
      <c r="E81" s="38"/>
      <c r="F81" s="39"/>
      <c r="G81" s="38"/>
      <c r="H81" s="40"/>
      <c r="J81" s="32"/>
      <c r="K81" s="41"/>
      <c r="L81" s="41"/>
      <c r="M81" s="41"/>
      <c r="N81" s="41"/>
    </row>
    <row r="82" spans="2:14" s="30" customFormat="1" x14ac:dyDescent="0.25">
      <c r="B82" s="32"/>
      <c r="C82" s="37"/>
      <c r="D82" s="38"/>
      <c r="E82" s="38"/>
      <c r="F82" s="39"/>
      <c r="G82" s="38"/>
      <c r="H82" s="40"/>
      <c r="J82" s="32"/>
      <c r="K82" s="41"/>
      <c r="L82" s="41"/>
      <c r="M82" s="41"/>
      <c r="N82" s="41"/>
    </row>
    <row r="83" spans="2:14" s="30" customFormat="1" x14ac:dyDescent="0.25">
      <c r="B83" s="32"/>
      <c r="C83" s="37"/>
      <c r="D83" s="38"/>
      <c r="E83" s="38"/>
      <c r="F83" s="39"/>
      <c r="G83" s="38"/>
      <c r="H83" s="40"/>
      <c r="J83" s="32"/>
      <c r="K83" s="41"/>
      <c r="L83" s="41"/>
      <c r="M83" s="41"/>
      <c r="N83" s="41"/>
    </row>
    <row r="84" spans="2:14" s="30" customFormat="1" x14ac:dyDescent="0.25">
      <c r="C84" s="37"/>
      <c r="F84" s="39"/>
      <c r="G84" s="38"/>
      <c r="H84" s="40"/>
      <c r="J84" s="32"/>
      <c r="K84" s="41"/>
      <c r="L84" s="41"/>
      <c r="M84" s="41"/>
      <c r="N84" s="41"/>
    </row>
    <row r="85" spans="2:14" s="30" customFormat="1" x14ac:dyDescent="0.25">
      <c r="C85" s="37"/>
      <c r="F85" s="39"/>
      <c r="G85" s="38"/>
      <c r="H85" s="40"/>
      <c r="K85" s="41"/>
      <c r="L85" s="41"/>
      <c r="M85" s="41"/>
      <c r="N85" s="41"/>
    </row>
    <row r="86" spans="2:14" s="30" customFormat="1" x14ac:dyDescent="0.25">
      <c r="C86" s="37"/>
      <c r="D86" s="38"/>
      <c r="E86" s="38"/>
      <c r="F86" s="39"/>
      <c r="G86" s="38"/>
      <c r="H86" s="40"/>
      <c r="J86" s="32"/>
      <c r="K86" s="41"/>
      <c r="L86" s="41"/>
      <c r="M86" s="41"/>
      <c r="N86" s="41"/>
    </row>
    <row r="87" spans="2:14" s="30" customFormat="1" x14ac:dyDescent="0.25">
      <c r="C87" s="37"/>
      <c r="D87" s="38"/>
      <c r="E87" s="38"/>
      <c r="F87" s="39"/>
      <c r="G87" s="38"/>
      <c r="H87" s="40"/>
      <c r="J87" s="32"/>
      <c r="K87" s="41"/>
      <c r="L87" s="41"/>
      <c r="M87" s="41"/>
      <c r="N87" s="41"/>
    </row>
    <row r="88" spans="2:14" x14ac:dyDescent="0.25">
      <c r="E88" s="44"/>
    </row>
  </sheetData>
  <phoneticPr fontId="6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C466D-5252-B542-B40F-9EBAD7DB7A9C}">
  <dimension ref="A1:AA80"/>
  <sheetViews>
    <sheetView workbookViewId="0">
      <pane ySplit="1" topLeftCell="A32" activePane="bottomLeft" state="frozen"/>
      <selection pane="bottomLeft" activeCell="I46" sqref="I46"/>
    </sheetView>
  </sheetViews>
  <sheetFormatPr defaultColWidth="11" defaultRowHeight="15.75" x14ac:dyDescent="0.25"/>
  <cols>
    <col min="2" max="2" width="37.375" customWidth="1"/>
    <col min="3" max="3" width="8" customWidth="1"/>
    <col min="6" max="6" width="16.125" customWidth="1"/>
    <col min="8" max="8" width="14.5" customWidth="1"/>
    <col min="10" max="10" width="17.875" customWidth="1"/>
    <col min="12" max="12" width="11.375" bestFit="1" customWidth="1"/>
  </cols>
  <sheetData>
    <row r="1" spans="1:27" s="25" customFormat="1" ht="57" customHeight="1" x14ac:dyDescent="0.25">
      <c r="C1" s="77" t="s">
        <v>31</v>
      </c>
      <c r="D1" s="6" t="s">
        <v>1</v>
      </c>
      <c r="E1" s="6" t="s">
        <v>10</v>
      </c>
      <c r="F1" s="78" t="s">
        <v>8</v>
      </c>
      <c r="G1" s="6" t="s">
        <v>7</v>
      </c>
      <c r="H1" s="6" t="s">
        <v>11</v>
      </c>
      <c r="I1" s="6" t="s">
        <v>32</v>
      </c>
    </row>
    <row r="2" spans="1:27" s="17" customFormat="1" x14ac:dyDescent="0.25">
      <c r="A2" s="23" t="s">
        <v>42</v>
      </c>
      <c r="C2" s="18"/>
      <c r="F2" s="24"/>
    </row>
    <row r="3" spans="1:27" s="3" customFormat="1" x14ac:dyDescent="0.25">
      <c r="A3" s="3" t="s">
        <v>40</v>
      </c>
      <c r="B3" s="3" t="s">
        <v>22</v>
      </c>
      <c r="C3" s="9">
        <v>1</v>
      </c>
      <c r="D3" s="5">
        <v>13</v>
      </c>
      <c r="E3" s="5">
        <f t="shared" ref="E3:E9" si="0">D3*0.839</f>
        <v>10.907</v>
      </c>
      <c r="F3" s="2">
        <v>1000</v>
      </c>
      <c r="G3" s="5">
        <f t="shared" ref="G3:G8" si="1">1/F3</f>
        <v>1E-3</v>
      </c>
      <c r="H3" s="14">
        <f t="shared" ref="H3:H9" si="2">E3*G3</f>
        <v>1.0907E-2</v>
      </c>
      <c r="J3" s="12"/>
      <c r="K3" s="6"/>
      <c r="L3" s="6"/>
      <c r="M3" s="6"/>
      <c r="N3" s="6"/>
    </row>
    <row r="4" spans="1:27" s="3" customFormat="1" x14ac:dyDescent="0.25">
      <c r="B4" s="3" t="s">
        <v>29</v>
      </c>
      <c r="C4" s="9">
        <v>1</v>
      </c>
      <c r="D4" s="3">
        <v>4</v>
      </c>
      <c r="E4" s="5">
        <f t="shared" si="0"/>
        <v>3.3559999999999999</v>
      </c>
      <c r="F4" s="1">
        <v>500</v>
      </c>
      <c r="G4" s="5">
        <f t="shared" si="1"/>
        <v>2E-3</v>
      </c>
      <c r="H4" s="14">
        <f t="shared" si="2"/>
        <v>6.7120000000000001E-3</v>
      </c>
      <c r="J4" s="4"/>
      <c r="K4" s="6"/>
      <c r="L4" s="6"/>
      <c r="M4" s="6"/>
      <c r="N4" s="6"/>
    </row>
    <row r="5" spans="1:27" s="3" customFormat="1" x14ac:dyDescent="0.25">
      <c r="B5" s="3" t="s">
        <v>38</v>
      </c>
      <c r="C5" s="9">
        <v>1</v>
      </c>
      <c r="D5" s="5">
        <v>1.89</v>
      </c>
      <c r="E5" s="5">
        <f t="shared" si="0"/>
        <v>1.58571</v>
      </c>
      <c r="F5" s="2">
        <f>12*12</f>
        <v>144</v>
      </c>
      <c r="G5" s="5">
        <f t="shared" si="1"/>
        <v>6.9444444444444441E-3</v>
      </c>
      <c r="H5" s="14">
        <f t="shared" si="2"/>
        <v>1.1011874999999999E-2</v>
      </c>
      <c r="K5" s="6"/>
      <c r="L5" s="6"/>
      <c r="M5" s="6"/>
      <c r="N5" s="6"/>
    </row>
    <row r="6" spans="1:27" s="3" customFormat="1" x14ac:dyDescent="0.25">
      <c r="B6" s="4" t="s">
        <v>6</v>
      </c>
      <c r="C6" s="9">
        <v>1</v>
      </c>
      <c r="D6" s="5">
        <v>1.1499999999999999</v>
      </c>
      <c r="E6" s="5">
        <f t="shared" si="0"/>
        <v>0.96484999999999987</v>
      </c>
      <c r="F6" s="2">
        <v>250</v>
      </c>
      <c r="G6" s="5">
        <f t="shared" si="1"/>
        <v>4.0000000000000001E-3</v>
      </c>
      <c r="H6" s="14">
        <f t="shared" si="2"/>
        <v>3.8593999999999994E-3</v>
      </c>
      <c r="J6" s="12"/>
      <c r="K6" s="6"/>
      <c r="L6" s="6"/>
      <c r="M6" s="6"/>
      <c r="N6" s="6"/>
    </row>
    <row r="7" spans="1:27" s="7" customFormat="1" ht="15.95" customHeight="1" x14ac:dyDescent="0.25">
      <c r="A7" s="3"/>
      <c r="B7" s="3" t="s">
        <v>102</v>
      </c>
      <c r="C7" s="9">
        <v>1</v>
      </c>
      <c r="D7" s="5">
        <v>4</v>
      </c>
      <c r="E7" s="5">
        <f t="shared" si="0"/>
        <v>3.3559999999999999</v>
      </c>
      <c r="F7" s="2">
        <v>200</v>
      </c>
      <c r="G7" s="5">
        <f t="shared" si="1"/>
        <v>5.0000000000000001E-3</v>
      </c>
      <c r="H7" s="14">
        <f t="shared" si="2"/>
        <v>1.678E-2</v>
      </c>
      <c r="I7" s="3"/>
      <c r="J7" s="4"/>
      <c r="K7" s="6"/>
      <c r="L7" s="6"/>
      <c r="M7" s="6"/>
      <c r="N7" s="6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s="3" customFormat="1" x14ac:dyDescent="0.25">
      <c r="B8" s="4" t="s">
        <v>83</v>
      </c>
      <c r="C8" s="9">
        <v>1</v>
      </c>
      <c r="D8" s="3">
        <v>5</v>
      </c>
      <c r="E8" s="5">
        <f t="shared" si="0"/>
        <v>4.1950000000000003</v>
      </c>
      <c r="F8" s="1">
        <v>100</v>
      </c>
      <c r="G8" s="5">
        <f t="shared" si="1"/>
        <v>0.01</v>
      </c>
      <c r="H8" s="14">
        <f t="shared" si="2"/>
        <v>4.1950000000000001E-2</v>
      </c>
    </row>
    <row r="9" spans="1:27" s="3" customFormat="1" x14ac:dyDescent="0.25">
      <c r="B9" s="3" t="s">
        <v>93</v>
      </c>
      <c r="C9" s="9">
        <v>1</v>
      </c>
      <c r="D9" s="5">
        <v>65</v>
      </c>
      <c r="E9" s="5">
        <f t="shared" si="0"/>
        <v>54.534999999999997</v>
      </c>
      <c r="F9" s="2">
        <v>65</v>
      </c>
      <c r="G9" s="5">
        <f>1/F9</f>
        <v>1.5384615384615385E-2</v>
      </c>
      <c r="H9" s="14">
        <f t="shared" si="2"/>
        <v>0.83899999999999997</v>
      </c>
      <c r="K9" s="6"/>
      <c r="L9" s="6"/>
      <c r="M9" s="6"/>
      <c r="N9" s="6"/>
    </row>
    <row r="10" spans="1:27" s="3" customFormat="1" x14ac:dyDescent="0.25">
      <c r="B10" s="3" t="s">
        <v>103</v>
      </c>
      <c r="C10" s="9">
        <v>1</v>
      </c>
      <c r="D10" s="3">
        <v>500</v>
      </c>
      <c r="E10" s="5">
        <f t="shared" ref="E10" si="3">D10*0.839</f>
        <v>419.5</v>
      </c>
      <c r="F10" s="1">
        <v>200</v>
      </c>
      <c r="G10" s="5">
        <f t="shared" ref="G10" si="4">1/F10</f>
        <v>5.0000000000000001E-3</v>
      </c>
      <c r="H10" s="14">
        <f t="shared" ref="H10" si="5">E10*G10</f>
        <v>2.0975000000000001</v>
      </c>
      <c r="K10" s="6"/>
      <c r="L10" s="6"/>
      <c r="M10" s="6"/>
      <c r="N10" s="6"/>
    </row>
    <row r="11" spans="1:27" s="3" customFormat="1" x14ac:dyDescent="0.25">
      <c r="B11" s="3" t="s">
        <v>104</v>
      </c>
      <c r="C11" s="9">
        <v>1</v>
      </c>
      <c r="D11" s="5">
        <v>3</v>
      </c>
      <c r="E11" s="5">
        <f>D11*0.839</f>
        <v>2.5169999999999999</v>
      </c>
      <c r="F11" s="2">
        <v>100</v>
      </c>
      <c r="G11" s="5">
        <f>1/F11</f>
        <v>0.01</v>
      </c>
      <c r="H11" s="14">
        <f>E11*G11</f>
        <v>2.5169999999999998E-2</v>
      </c>
      <c r="K11" s="6"/>
      <c r="L11" s="6"/>
      <c r="M11" s="6"/>
      <c r="N11" s="6"/>
    </row>
    <row r="12" spans="1:27" s="3" customFormat="1" x14ac:dyDescent="0.25">
      <c r="B12" s="4" t="s">
        <v>92</v>
      </c>
      <c r="C12" s="9">
        <v>1</v>
      </c>
      <c r="D12" s="3">
        <v>5.5</v>
      </c>
      <c r="E12" s="5">
        <f>D12*0.839</f>
        <v>4.6144999999999996</v>
      </c>
      <c r="F12" s="1">
        <v>150</v>
      </c>
      <c r="G12" s="5">
        <f>1/F12</f>
        <v>6.6666666666666671E-3</v>
      </c>
      <c r="H12" s="14">
        <f>E12*G12</f>
        <v>3.0763333333333334E-2</v>
      </c>
      <c r="K12" s="6"/>
      <c r="L12" s="6"/>
      <c r="M12" s="6"/>
      <c r="N12" s="6"/>
    </row>
    <row r="13" spans="1:27" s="3" customFormat="1" x14ac:dyDescent="0.25">
      <c r="C13" s="9"/>
      <c r="D13" s="5"/>
      <c r="E13" s="5"/>
      <c r="F13" s="2"/>
      <c r="G13" s="5"/>
      <c r="H13" s="14"/>
      <c r="I13" s="8">
        <f>SUM(H3:H11)</f>
        <v>3.0528902750000002</v>
      </c>
      <c r="K13" s="6"/>
      <c r="L13" s="6"/>
      <c r="M13" s="6"/>
      <c r="N13" s="6"/>
    </row>
    <row r="14" spans="1:27" s="17" customFormat="1" x14ac:dyDescent="0.25">
      <c r="A14" s="23" t="s">
        <v>47</v>
      </c>
      <c r="C14" s="18"/>
      <c r="D14" s="19"/>
      <c r="E14" s="19"/>
      <c r="F14" s="20"/>
      <c r="G14" s="19"/>
      <c r="H14" s="21"/>
      <c r="K14" s="22"/>
      <c r="L14" s="22"/>
      <c r="M14" s="22"/>
      <c r="N14" s="22"/>
    </row>
    <row r="15" spans="1:27" s="3" customFormat="1" x14ac:dyDescent="0.25">
      <c r="B15" s="3" t="s">
        <v>29</v>
      </c>
      <c r="C15" s="9">
        <v>1</v>
      </c>
      <c r="D15" s="3">
        <v>4</v>
      </c>
      <c r="E15" s="5">
        <f>D15*0.839</f>
        <v>3.3559999999999999</v>
      </c>
      <c r="F15" s="1">
        <v>500</v>
      </c>
      <c r="G15" s="5">
        <f t="shared" ref="G15:G23" si="6">1/F15</f>
        <v>2E-3</v>
      </c>
      <c r="H15" s="14">
        <f t="shared" ref="H15:H20" si="7">E15*G15</f>
        <v>6.7120000000000001E-3</v>
      </c>
      <c r="J15" s="4"/>
      <c r="K15" s="6"/>
      <c r="L15" s="6"/>
      <c r="M15" s="6"/>
      <c r="N15" s="6"/>
    </row>
    <row r="16" spans="1:27" s="3" customFormat="1" x14ac:dyDescent="0.25">
      <c r="A16" s="25"/>
      <c r="B16" s="3" t="s">
        <v>22</v>
      </c>
      <c r="C16" s="9">
        <v>1</v>
      </c>
      <c r="D16" s="5">
        <v>13</v>
      </c>
      <c r="E16" s="5">
        <f>D16*0.839</f>
        <v>10.907</v>
      </c>
      <c r="F16" s="2">
        <v>1000</v>
      </c>
      <c r="G16" s="5">
        <f t="shared" si="6"/>
        <v>1E-3</v>
      </c>
      <c r="H16" s="14">
        <f t="shared" si="7"/>
        <v>1.0907E-2</v>
      </c>
      <c r="K16" s="6"/>
      <c r="L16" s="6"/>
      <c r="M16" s="6"/>
      <c r="N16" s="6"/>
    </row>
    <row r="17" spans="1:27" s="3" customFormat="1" x14ac:dyDescent="0.25">
      <c r="A17" s="25"/>
      <c r="B17" s="3" t="s">
        <v>25</v>
      </c>
      <c r="C17" s="9">
        <v>1</v>
      </c>
      <c r="D17" s="3">
        <v>10.19</v>
      </c>
      <c r="E17" s="5">
        <f>D17*0.839</f>
        <v>8.54941</v>
      </c>
      <c r="F17" s="1">
        <v>5000</v>
      </c>
      <c r="G17" s="5">
        <f t="shared" si="6"/>
        <v>2.0000000000000001E-4</v>
      </c>
      <c r="H17" s="14">
        <f t="shared" si="7"/>
        <v>1.709882E-3</v>
      </c>
      <c r="K17" s="6"/>
      <c r="L17" s="6"/>
      <c r="M17" s="6"/>
      <c r="N17" s="6"/>
    </row>
    <row r="18" spans="1:27" s="3" customFormat="1" x14ac:dyDescent="0.25">
      <c r="A18" s="25"/>
      <c r="B18" s="4" t="s">
        <v>6</v>
      </c>
      <c r="C18" s="9">
        <v>1</v>
      </c>
      <c r="D18" s="5">
        <v>1.1499999999999999</v>
      </c>
      <c r="E18" s="5">
        <f>D18*0.839</f>
        <v>0.96484999999999987</v>
      </c>
      <c r="F18" s="2">
        <v>250</v>
      </c>
      <c r="G18" s="5">
        <f t="shared" si="6"/>
        <v>4.0000000000000001E-3</v>
      </c>
      <c r="H18" s="14">
        <f t="shared" si="7"/>
        <v>3.8593999999999994E-3</v>
      </c>
      <c r="K18" s="6"/>
      <c r="L18" s="6"/>
      <c r="M18" s="6"/>
      <c r="N18" s="6"/>
    </row>
    <row r="19" spans="1:27" s="3" customFormat="1" x14ac:dyDescent="0.25">
      <c r="A19" s="25"/>
      <c r="B19" s="4" t="s">
        <v>105</v>
      </c>
      <c r="C19" s="9">
        <v>1</v>
      </c>
      <c r="D19" s="5">
        <v>34.5</v>
      </c>
      <c r="E19" s="5">
        <f>D19*0.839</f>
        <v>28.945499999999999</v>
      </c>
      <c r="F19" s="2">
        <v>20</v>
      </c>
      <c r="G19" s="5">
        <f t="shared" si="6"/>
        <v>0.05</v>
      </c>
      <c r="H19" s="14">
        <f t="shared" si="7"/>
        <v>1.4472750000000001</v>
      </c>
      <c r="K19" s="6"/>
      <c r="L19" s="6"/>
      <c r="M19" s="6"/>
      <c r="N19" s="6"/>
    </row>
    <row r="20" spans="1:27" s="3" customFormat="1" x14ac:dyDescent="0.25">
      <c r="A20" s="25"/>
      <c r="B20" s="4" t="s">
        <v>106</v>
      </c>
      <c r="C20" s="9">
        <v>1</v>
      </c>
      <c r="D20" s="5">
        <f>E20/0.839</f>
        <v>29.797377830750897</v>
      </c>
      <c r="E20" s="5">
        <v>25</v>
      </c>
      <c r="F20" s="2">
        <v>1000</v>
      </c>
      <c r="G20" s="5">
        <f t="shared" si="6"/>
        <v>1E-3</v>
      </c>
      <c r="H20" s="14">
        <f t="shared" si="7"/>
        <v>2.5000000000000001E-2</v>
      </c>
      <c r="K20" s="6"/>
      <c r="L20" s="6"/>
      <c r="M20" s="6"/>
      <c r="N20" s="6"/>
    </row>
    <row r="21" spans="1:27" s="3" customFormat="1" x14ac:dyDescent="0.25">
      <c r="A21" s="25"/>
      <c r="B21" s="4" t="s">
        <v>65</v>
      </c>
      <c r="C21" s="9">
        <v>1</v>
      </c>
      <c r="D21" s="5">
        <v>10</v>
      </c>
      <c r="E21" s="5">
        <f t="shared" ref="E21:E22" si="8">D21*0.839</f>
        <v>8.39</v>
      </c>
      <c r="F21" s="2">
        <v>5000</v>
      </c>
      <c r="G21" s="5">
        <f t="shared" si="6"/>
        <v>2.0000000000000001E-4</v>
      </c>
      <c r="H21" s="14">
        <f t="shared" ref="H21:H23" si="9">E21*G21</f>
        <v>1.6780000000000002E-3</v>
      </c>
      <c r="K21" s="6"/>
      <c r="L21" s="6"/>
      <c r="M21" s="6"/>
      <c r="N21" s="6"/>
    </row>
    <row r="22" spans="1:27" s="3" customFormat="1" x14ac:dyDescent="0.25">
      <c r="A22" s="25"/>
      <c r="B22" s="4" t="s">
        <v>66</v>
      </c>
      <c r="C22" s="9">
        <v>1</v>
      </c>
      <c r="D22" s="5">
        <v>120</v>
      </c>
      <c r="E22" s="5">
        <f t="shared" si="8"/>
        <v>100.67999999999999</v>
      </c>
      <c r="F22" s="2">
        <v>88</v>
      </c>
      <c r="G22" s="5">
        <f t="shared" si="6"/>
        <v>1.1363636363636364E-2</v>
      </c>
      <c r="H22" s="14">
        <f t="shared" si="9"/>
        <v>1.144090909090909</v>
      </c>
      <c r="K22" s="6"/>
      <c r="L22" s="6"/>
      <c r="M22" s="6"/>
      <c r="N22" s="6"/>
    </row>
    <row r="23" spans="1:27" s="3" customFormat="1" x14ac:dyDescent="0.25">
      <c r="A23" s="25"/>
      <c r="B23" s="3" t="s">
        <v>48</v>
      </c>
      <c r="C23" s="9">
        <v>1</v>
      </c>
      <c r="D23" s="5">
        <f>950/0.839</f>
        <v>1132.3003575685341</v>
      </c>
      <c r="E23" s="5">
        <f>D23*0.839</f>
        <v>950.00000000000011</v>
      </c>
      <c r="F23" s="2">
        <f>96-8</f>
        <v>88</v>
      </c>
      <c r="G23" s="5">
        <f t="shared" si="6"/>
        <v>1.1363636363636364E-2</v>
      </c>
      <c r="H23" s="92">
        <f t="shared" si="9"/>
        <v>10.795454545454547</v>
      </c>
      <c r="K23" s="6"/>
      <c r="L23" s="6"/>
      <c r="M23" s="6"/>
      <c r="N23" s="6"/>
    </row>
    <row r="24" spans="1:27" s="3" customFormat="1" x14ac:dyDescent="0.25">
      <c r="A24" s="25"/>
      <c r="B24" s="3" t="s">
        <v>49</v>
      </c>
      <c r="C24" s="9">
        <v>1</v>
      </c>
      <c r="D24" s="5">
        <v>3500</v>
      </c>
      <c r="E24" s="5">
        <f t="shared" ref="E24" si="10">D24*0.839</f>
        <v>2936.5</v>
      </c>
      <c r="F24" s="2">
        <v>5000</v>
      </c>
      <c r="G24" s="5">
        <f>1/F24</f>
        <v>2.0000000000000001E-4</v>
      </c>
      <c r="H24" s="14">
        <f>E24*G24</f>
        <v>0.58730000000000004</v>
      </c>
      <c r="K24" s="6"/>
      <c r="L24" s="6"/>
      <c r="M24" s="6"/>
      <c r="N24" s="6"/>
    </row>
    <row r="25" spans="1:27" s="3" customFormat="1" x14ac:dyDescent="0.25">
      <c r="B25" s="3" t="s">
        <v>45</v>
      </c>
      <c r="C25" s="9">
        <v>1</v>
      </c>
      <c r="D25" s="5">
        <v>5000</v>
      </c>
      <c r="E25" s="5">
        <f t="shared" ref="E25" si="11">D25*0.839</f>
        <v>4195</v>
      </c>
      <c r="F25" s="2">
        <v>5000</v>
      </c>
      <c r="G25" s="5">
        <f>1/F25</f>
        <v>2.0000000000000001E-4</v>
      </c>
      <c r="H25" s="14">
        <f t="shared" ref="H25" si="12">E25*G25</f>
        <v>0.83900000000000008</v>
      </c>
      <c r="K25" s="6"/>
      <c r="L25" s="6"/>
      <c r="M25" s="6"/>
      <c r="N25" s="6"/>
    </row>
    <row r="26" spans="1:27" s="3" customFormat="1" x14ac:dyDescent="0.25">
      <c r="B26" s="3" t="s">
        <v>94</v>
      </c>
      <c r="C26" s="9">
        <v>1</v>
      </c>
      <c r="D26" s="5">
        <v>50</v>
      </c>
      <c r="E26" s="5">
        <f t="shared" ref="E26:E41" si="13">D26*0.839</f>
        <v>41.949999999999996</v>
      </c>
      <c r="F26" s="2">
        <f>96/2</f>
        <v>48</v>
      </c>
      <c r="G26" s="5">
        <f t="shared" ref="G26:G39" si="14">1/F26</f>
        <v>2.0833333333333332E-2</v>
      </c>
      <c r="H26" s="14">
        <f t="shared" ref="H26:H39" si="15">E26*G26</f>
        <v>0.87395833333333317</v>
      </c>
      <c r="K26" s="6"/>
      <c r="L26" s="6"/>
      <c r="M26" s="6"/>
      <c r="N26" s="6"/>
    </row>
    <row r="27" spans="1:27" s="3" customFormat="1" x14ac:dyDescent="0.25">
      <c r="B27" s="3" t="s">
        <v>107</v>
      </c>
      <c r="C27" s="9">
        <v>1</v>
      </c>
      <c r="D27" s="5">
        <v>50</v>
      </c>
      <c r="E27" s="5">
        <f>D27*0.839</f>
        <v>41.949999999999996</v>
      </c>
      <c r="F27" s="2">
        <f>95/6</f>
        <v>15.833333333333334</v>
      </c>
      <c r="G27" s="5">
        <f t="shared" si="14"/>
        <v>6.3157894736842107E-2</v>
      </c>
      <c r="H27" s="14">
        <f t="shared" si="15"/>
        <v>2.649473684210526</v>
      </c>
      <c r="K27" s="6"/>
      <c r="L27" s="6"/>
      <c r="M27" s="6"/>
      <c r="N27" s="6"/>
    </row>
    <row r="28" spans="1:27" s="3" customFormat="1" x14ac:dyDescent="0.25">
      <c r="B28" s="3" t="s">
        <v>108</v>
      </c>
      <c r="C28" s="9">
        <v>1</v>
      </c>
      <c r="D28" s="5">
        <v>50</v>
      </c>
      <c r="E28" s="5">
        <f t="shared" si="13"/>
        <v>41.949999999999996</v>
      </c>
      <c r="F28" s="2">
        <f>(96/2)+3</f>
        <v>51</v>
      </c>
      <c r="G28" s="5">
        <f t="shared" si="14"/>
        <v>1.9607843137254902E-2</v>
      </c>
      <c r="H28" s="14">
        <f t="shared" si="15"/>
        <v>0.82254901960784299</v>
      </c>
      <c r="K28" s="6"/>
      <c r="L28" s="6"/>
      <c r="M28" s="6"/>
      <c r="N28" s="6"/>
    </row>
    <row r="29" spans="1:27" s="3" customFormat="1" x14ac:dyDescent="0.25">
      <c r="A29" s="26"/>
      <c r="B29" s="26" t="s">
        <v>96</v>
      </c>
      <c r="C29" s="10">
        <v>1</v>
      </c>
      <c r="D29" s="11">
        <v>149</v>
      </c>
      <c r="E29" s="11">
        <v>125.011</v>
      </c>
      <c r="F29" s="13">
        <v>5000</v>
      </c>
      <c r="G29" s="11">
        <v>2.0000000000000001E-4</v>
      </c>
      <c r="H29" s="27">
        <v>2.5002E-2</v>
      </c>
      <c r="I29" s="26"/>
      <c r="J29" s="26"/>
      <c r="K29" s="28"/>
      <c r="L29" s="28"/>
      <c r="M29" s="28"/>
      <c r="N29" s="28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</row>
    <row r="30" spans="1:27" s="3" customFormat="1" x14ac:dyDescent="0.25">
      <c r="A30" s="26"/>
      <c r="B30" s="26" t="s">
        <v>97</v>
      </c>
      <c r="C30" s="10">
        <v>1</v>
      </c>
      <c r="D30" s="26">
        <v>169</v>
      </c>
      <c r="E30" s="11">
        <v>141.791</v>
      </c>
      <c r="F30" s="13">
        <v>5000</v>
      </c>
      <c r="G30" s="11">
        <v>2.0000000000000001E-4</v>
      </c>
      <c r="H30" s="27">
        <v>2.8358000000000001E-2</v>
      </c>
      <c r="I30" s="26"/>
      <c r="J30" s="29"/>
      <c r="K30" s="28"/>
      <c r="L30" s="28"/>
      <c r="M30" s="28"/>
      <c r="N30" s="28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</row>
    <row r="31" spans="1:27" s="3" customFormat="1" x14ac:dyDescent="0.25">
      <c r="A31" s="26"/>
      <c r="B31" s="26" t="s">
        <v>109</v>
      </c>
      <c r="C31" s="10">
        <v>1</v>
      </c>
      <c r="D31" s="26">
        <v>179</v>
      </c>
      <c r="E31" s="11">
        <v>150.18100000000001</v>
      </c>
      <c r="F31" s="26">
        <v>5000</v>
      </c>
      <c r="G31" s="11">
        <v>2.0000000000000001E-4</v>
      </c>
      <c r="H31" s="27">
        <v>3.0036E-2</v>
      </c>
      <c r="I31" s="26"/>
      <c r="J31" s="29"/>
      <c r="K31" s="28"/>
      <c r="L31" s="28"/>
      <c r="M31" s="28"/>
      <c r="N31" s="28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s="3" customFormat="1" x14ac:dyDescent="0.25">
      <c r="B32" s="3" t="s">
        <v>50</v>
      </c>
      <c r="C32" s="9">
        <v>1</v>
      </c>
      <c r="D32" s="3">
        <v>650</v>
      </c>
      <c r="E32" s="5">
        <f t="shared" ref="E32:E33" si="16">D32*0.839</f>
        <v>545.35</v>
      </c>
      <c r="F32" s="3">
        <v>5000</v>
      </c>
      <c r="G32" s="5">
        <f t="shared" ref="G32" si="17">1/F32</f>
        <v>2.0000000000000001E-4</v>
      </c>
      <c r="H32" s="14">
        <f t="shared" ref="H32:H33" si="18">E32*G32</f>
        <v>0.10907000000000001</v>
      </c>
      <c r="J32" s="4"/>
      <c r="K32" s="6"/>
      <c r="L32" s="6"/>
      <c r="M32" s="6"/>
      <c r="N32" s="6"/>
    </row>
    <row r="33" spans="1:14" s="3" customFormat="1" x14ac:dyDescent="0.25">
      <c r="B33" s="3" t="s">
        <v>99</v>
      </c>
      <c r="C33" s="9">
        <v>1</v>
      </c>
      <c r="D33" s="3">
        <v>200</v>
      </c>
      <c r="E33" s="5">
        <f t="shared" si="16"/>
        <v>167.79999999999998</v>
      </c>
      <c r="F33" s="3">
        <v>5000</v>
      </c>
      <c r="G33" s="5">
        <f>1/F33</f>
        <v>2.0000000000000001E-4</v>
      </c>
      <c r="H33" s="14">
        <f t="shared" si="18"/>
        <v>3.356E-2</v>
      </c>
      <c r="J33" s="4"/>
      <c r="K33" s="6"/>
      <c r="L33" s="6"/>
      <c r="M33" s="6"/>
      <c r="N33" s="6"/>
    </row>
    <row r="34" spans="1:14" s="3" customFormat="1" x14ac:dyDescent="0.25">
      <c r="B34" s="3" t="s">
        <v>51</v>
      </c>
      <c r="C34" s="9">
        <v>1</v>
      </c>
      <c r="D34" s="3">
        <v>0.5</v>
      </c>
      <c r="E34" s="5">
        <f t="shared" si="13"/>
        <v>0.41949999999999998</v>
      </c>
      <c r="F34" s="3">
        <v>500</v>
      </c>
      <c r="G34" s="5">
        <f t="shared" si="14"/>
        <v>2E-3</v>
      </c>
      <c r="H34" s="14">
        <f t="shared" si="15"/>
        <v>8.3900000000000001E-4</v>
      </c>
      <c r="J34" s="4"/>
      <c r="K34" s="6"/>
      <c r="L34" s="6"/>
      <c r="M34" s="6"/>
      <c r="N34" s="6"/>
    </row>
    <row r="35" spans="1:14" s="3" customFormat="1" x14ac:dyDescent="0.25">
      <c r="B35" s="3" t="s">
        <v>52</v>
      </c>
      <c r="C35" s="9">
        <v>1</v>
      </c>
      <c r="D35" s="3">
        <v>0.2</v>
      </c>
      <c r="E35" s="5">
        <f t="shared" si="13"/>
        <v>0.1678</v>
      </c>
      <c r="F35" s="3">
        <v>1</v>
      </c>
      <c r="G35" s="5">
        <f t="shared" si="14"/>
        <v>1</v>
      </c>
      <c r="H35" s="14">
        <f t="shared" si="15"/>
        <v>0.1678</v>
      </c>
      <c r="J35" s="4"/>
      <c r="K35" s="6"/>
      <c r="L35" s="6"/>
      <c r="M35" s="6"/>
      <c r="N35" s="6"/>
    </row>
    <row r="36" spans="1:14" s="3" customFormat="1" x14ac:dyDescent="0.25">
      <c r="B36" s="3" t="s">
        <v>100</v>
      </c>
      <c r="C36" s="9">
        <v>1</v>
      </c>
      <c r="D36" s="3">
        <v>46</v>
      </c>
      <c r="E36" s="5">
        <f t="shared" si="13"/>
        <v>38.594000000000001</v>
      </c>
      <c r="F36" s="3">
        <f>88*50</f>
        <v>4400</v>
      </c>
      <c r="G36" s="5">
        <f t="shared" si="14"/>
        <v>2.2727272727272727E-4</v>
      </c>
      <c r="H36" s="14">
        <f t="shared" si="15"/>
        <v>8.7713636363636362E-3</v>
      </c>
      <c r="J36" s="4"/>
      <c r="K36" s="6"/>
      <c r="L36" s="6"/>
      <c r="M36" s="6"/>
      <c r="N36" s="6"/>
    </row>
    <row r="37" spans="1:14" s="3" customFormat="1" x14ac:dyDescent="0.25">
      <c r="B37" s="3" t="s">
        <v>101</v>
      </c>
      <c r="C37" s="9">
        <v>1</v>
      </c>
      <c r="D37" s="3">
        <v>7</v>
      </c>
      <c r="E37" s="3">
        <f t="shared" si="13"/>
        <v>5.8729999999999993</v>
      </c>
      <c r="F37" s="3">
        <f>96*2</f>
        <v>192</v>
      </c>
      <c r="G37" s="5">
        <f t="shared" si="14"/>
        <v>5.208333333333333E-3</v>
      </c>
      <c r="H37" s="14">
        <f t="shared" si="15"/>
        <v>3.0588541666666663E-2</v>
      </c>
      <c r="J37" s="4"/>
      <c r="K37" s="6"/>
      <c r="L37" s="6"/>
      <c r="M37" s="6"/>
      <c r="N37" s="6"/>
    </row>
    <row r="38" spans="1:14" s="3" customFormat="1" x14ac:dyDescent="0.25">
      <c r="B38" s="3" t="s">
        <v>53</v>
      </c>
      <c r="C38" s="9">
        <v>1</v>
      </c>
      <c r="D38" s="3">
        <v>5500</v>
      </c>
      <c r="E38" s="3">
        <f t="shared" si="13"/>
        <v>4614.5</v>
      </c>
      <c r="F38" s="3">
        <v>5000</v>
      </c>
      <c r="G38" s="5">
        <f t="shared" si="14"/>
        <v>2.0000000000000001E-4</v>
      </c>
      <c r="H38" s="14">
        <f t="shared" si="15"/>
        <v>0.92290000000000005</v>
      </c>
      <c r="J38" s="4"/>
      <c r="K38" s="6"/>
      <c r="L38" s="6"/>
      <c r="M38" s="6"/>
      <c r="N38" s="6"/>
    </row>
    <row r="39" spans="1:14" s="3" customFormat="1" x14ac:dyDescent="0.25">
      <c r="B39" s="3" t="s">
        <v>54</v>
      </c>
      <c r="C39" s="9">
        <v>1</v>
      </c>
      <c r="D39" s="3">
        <v>2500</v>
      </c>
      <c r="E39" s="3">
        <f t="shared" si="13"/>
        <v>2097.5</v>
      </c>
      <c r="F39" s="3">
        <v>5000</v>
      </c>
      <c r="G39" s="3">
        <f t="shared" si="14"/>
        <v>2.0000000000000001E-4</v>
      </c>
      <c r="H39" s="3">
        <f t="shared" si="15"/>
        <v>0.41950000000000004</v>
      </c>
      <c r="J39" s="4"/>
      <c r="K39" s="6"/>
      <c r="L39" s="6"/>
      <c r="M39" s="6"/>
      <c r="N39" s="6"/>
    </row>
    <row r="40" spans="1:14" s="3" customFormat="1" x14ac:dyDescent="0.25">
      <c r="B40" s="3" t="s">
        <v>55</v>
      </c>
      <c r="C40" s="9">
        <v>1</v>
      </c>
      <c r="D40" s="3">
        <v>570</v>
      </c>
      <c r="E40" s="3">
        <f t="shared" si="13"/>
        <v>478.22999999999996</v>
      </c>
      <c r="F40" s="3">
        <v>5000</v>
      </c>
      <c r="G40" s="5">
        <f t="shared" ref="G40:G41" si="19">1/F40</f>
        <v>2.0000000000000001E-4</v>
      </c>
      <c r="H40" s="14">
        <f t="shared" ref="H40:H41" si="20">E40*G40</f>
        <v>9.5645999999999995E-2</v>
      </c>
      <c r="J40" s="4"/>
      <c r="K40" s="6"/>
      <c r="L40" s="6"/>
      <c r="M40" s="6"/>
      <c r="N40" s="6"/>
    </row>
    <row r="41" spans="1:14" s="3" customFormat="1" x14ac:dyDescent="0.25">
      <c r="B41" s="3" t="s">
        <v>56</v>
      </c>
      <c r="C41" s="9">
        <v>1</v>
      </c>
      <c r="D41" s="3">
        <v>1500</v>
      </c>
      <c r="E41" s="3">
        <f t="shared" si="13"/>
        <v>1258.5</v>
      </c>
      <c r="F41" s="3">
        <v>5000</v>
      </c>
      <c r="G41" s="3">
        <f t="shared" si="19"/>
        <v>2.0000000000000001E-4</v>
      </c>
      <c r="H41" s="3">
        <f t="shared" si="20"/>
        <v>0.25170000000000003</v>
      </c>
      <c r="J41" s="4"/>
      <c r="K41" s="6"/>
      <c r="L41" s="6"/>
      <c r="M41" s="6"/>
      <c r="N41" s="6"/>
    </row>
    <row r="42" spans="1:14" s="86" customFormat="1" x14ac:dyDescent="0.25">
      <c r="B42" s="86" t="s">
        <v>93</v>
      </c>
      <c r="C42" s="87">
        <v>1</v>
      </c>
      <c r="D42" s="88">
        <v>65</v>
      </c>
      <c r="E42" s="88">
        <f t="shared" ref="E42" si="21">D42*0.839</f>
        <v>54.534999999999997</v>
      </c>
      <c r="F42" s="89">
        <v>65</v>
      </c>
      <c r="G42" s="88">
        <f>1/F42</f>
        <v>1.5384615384615385E-2</v>
      </c>
      <c r="H42" s="90">
        <f t="shared" ref="H42" si="22">E42*G42</f>
        <v>0.83899999999999997</v>
      </c>
      <c r="K42" s="91"/>
      <c r="L42" s="91"/>
      <c r="M42" s="91"/>
      <c r="N42" s="91"/>
    </row>
    <row r="43" spans="1:14" s="3" customFormat="1" x14ac:dyDescent="0.25">
      <c r="B43" s="3" t="s">
        <v>5</v>
      </c>
      <c r="C43" s="9">
        <v>1</v>
      </c>
      <c r="D43" s="3">
        <v>950</v>
      </c>
      <c r="E43" s="5">
        <f>D43*0.839</f>
        <v>797.05</v>
      </c>
      <c r="F43" s="1">
        <v>10000</v>
      </c>
      <c r="G43" s="5">
        <f>1/F43</f>
        <v>1E-4</v>
      </c>
      <c r="H43" s="14">
        <f>E43*G43</f>
        <v>7.9704999999999998E-2</v>
      </c>
      <c r="J43" s="4"/>
      <c r="K43" s="6"/>
      <c r="L43" s="6"/>
      <c r="M43" s="6"/>
      <c r="N43" s="6"/>
    </row>
    <row r="44" spans="1:14" s="3" customFormat="1" x14ac:dyDescent="0.25">
      <c r="B44" s="4" t="s">
        <v>92</v>
      </c>
      <c r="C44" s="9">
        <v>1</v>
      </c>
      <c r="D44" s="3">
        <v>5.5</v>
      </c>
      <c r="E44" s="5">
        <f>D44*0.839</f>
        <v>4.6144999999999996</v>
      </c>
      <c r="F44" s="1">
        <v>150</v>
      </c>
      <c r="G44" s="5">
        <f>1/F44</f>
        <v>6.6666666666666671E-3</v>
      </c>
      <c r="H44" s="14">
        <f>E44*G44</f>
        <v>3.0763333333333334E-2</v>
      </c>
      <c r="K44" s="6"/>
      <c r="L44" s="6"/>
      <c r="M44" s="6"/>
      <c r="N44" s="6"/>
    </row>
    <row r="45" spans="1:14" x14ac:dyDescent="0.25">
      <c r="B45" s="3" t="s">
        <v>16</v>
      </c>
      <c r="C45" s="9">
        <v>1</v>
      </c>
      <c r="D45" s="5">
        <v>0.84</v>
      </c>
      <c r="E45" s="5">
        <f>D45*0.839</f>
        <v>0.70475999999999994</v>
      </c>
      <c r="F45" s="2">
        <v>500</v>
      </c>
      <c r="G45" s="5">
        <f>1/F45</f>
        <v>2E-3</v>
      </c>
      <c r="H45" s="14">
        <f>E45*G45</f>
        <v>1.4095199999999998E-3</v>
      </c>
    </row>
    <row r="46" spans="1:14" s="3" customFormat="1" x14ac:dyDescent="0.25">
      <c r="B46" s="4"/>
      <c r="C46" s="9"/>
      <c r="D46" s="5"/>
      <c r="E46" s="5"/>
      <c r="F46" s="2"/>
      <c r="G46" s="5"/>
      <c r="H46" s="14"/>
      <c r="I46" s="8">
        <f>SUM(H15:H45)</f>
        <v>22.283616532333518</v>
      </c>
      <c r="J46" s="4"/>
      <c r="K46" s="4"/>
      <c r="L46" s="4"/>
      <c r="M46" s="4"/>
      <c r="N46" s="4"/>
    </row>
    <row r="47" spans="1:14" s="3" customFormat="1" x14ac:dyDescent="0.25">
      <c r="C47" s="9"/>
      <c r="E47" s="5"/>
      <c r="F47" s="1"/>
      <c r="G47" s="5"/>
      <c r="H47" s="14"/>
      <c r="I47" s="15"/>
    </row>
    <row r="48" spans="1:14" s="17" customFormat="1" x14ac:dyDescent="0.25">
      <c r="A48" s="23" t="s">
        <v>59</v>
      </c>
      <c r="C48" s="18"/>
      <c r="E48" s="19"/>
      <c r="F48" s="24"/>
      <c r="G48" s="19"/>
      <c r="H48" s="21"/>
    </row>
    <row r="49" spans="1:14" s="3" customFormat="1" x14ac:dyDescent="0.25">
      <c r="A49" s="3" t="s">
        <v>12</v>
      </c>
      <c r="B49" s="3" t="s">
        <v>60</v>
      </c>
      <c r="C49" s="9">
        <v>4</v>
      </c>
      <c r="D49" s="3">
        <f>75*C49</f>
        <v>300</v>
      </c>
      <c r="E49" s="5">
        <f>D49*0.839</f>
        <v>251.7</v>
      </c>
      <c r="F49" s="1"/>
      <c r="G49" s="5"/>
      <c r="H49" s="14"/>
    </row>
    <row r="50" spans="1:14" s="3" customFormat="1" x14ac:dyDescent="0.25">
      <c r="B50" s="3" t="s">
        <v>61</v>
      </c>
      <c r="C50" s="9">
        <v>1</v>
      </c>
      <c r="D50" s="5">
        <v>75</v>
      </c>
      <c r="E50" s="5">
        <f>D50*0.839</f>
        <v>62.924999999999997</v>
      </c>
      <c r="F50" s="2"/>
      <c r="G50" s="5"/>
      <c r="H50" s="14"/>
      <c r="J50" s="4"/>
      <c r="K50" s="6"/>
      <c r="L50" s="6"/>
      <c r="M50" s="6"/>
      <c r="N50" s="6"/>
    </row>
    <row r="51" spans="1:14" s="3" customFormat="1" x14ac:dyDescent="0.25">
      <c r="A51" s="3" t="s">
        <v>62</v>
      </c>
      <c r="B51" s="3" t="s">
        <v>63</v>
      </c>
      <c r="C51" s="9">
        <v>1</v>
      </c>
      <c r="D51" s="5">
        <v>28</v>
      </c>
      <c r="E51" s="5">
        <f>D51*0.839</f>
        <v>23.491999999999997</v>
      </c>
    </row>
    <row r="52" spans="1:14" s="3" customFormat="1" x14ac:dyDescent="0.25">
      <c r="B52" s="3" t="s">
        <v>64</v>
      </c>
      <c r="C52" s="9">
        <v>1</v>
      </c>
      <c r="D52" s="5">
        <v>28</v>
      </c>
      <c r="E52" s="5">
        <f>D52*0.839</f>
        <v>23.491999999999997</v>
      </c>
      <c r="F52" s="1"/>
      <c r="G52" s="5"/>
      <c r="H52" s="14"/>
    </row>
    <row r="53" spans="1:14" s="3" customFormat="1" x14ac:dyDescent="0.25">
      <c r="C53" s="9"/>
      <c r="E53" s="5"/>
      <c r="F53" s="1"/>
      <c r="G53" s="5"/>
      <c r="H53" s="14"/>
      <c r="I53" s="8">
        <f>SUM(E49:E60)</f>
        <v>361.60900000000004</v>
      </c>
    </row>
    <row r="54" spans="1:14" s="3" customFormat="1" x14ac:dyDescent="0.25">
      <c r="C54" s="9"/>
      <c r="E54" s="5"/>
      <c r="F54" s="1"/>
      <c r="G54" s="5"/>
      <c r="H54" s="14"/>
    </row>
    <row r="55" spans="1:14" s="3" customFormat="1" x14ac:dyDescent="0.25">
      <c r="C55" s="9"/>
      <c r="E55" s="5"/>
      <c r="F55" s="1"/>
      <c r="G55" s="5"/>
      <c r="H55" s="14"/>
    </row>
    <row r="56" spans="1:14" s="3" customFormat="1" x14ac:dyDescent="0.25">
      <c r="C56" s="9"/>
      <c r="E56" s="5"/>
      <c r="F56" s="1"/>
      <c r="G56" s="5"/>
      <c r="H56" s="14"/>
    </row>
    <row r="57" spans="1:14" s="3" customFormat="1" x14ac:dyDescent="0.25">
      <c r="C57" s="9"/>
      <c r="D57" s="5"/>
      <c r="E57" s="5"/>
      <c r="F57" s="2"/>
      <c r="G57" s="5"/>
      <c r="H57" s="14"/>
      <c r="J57" s="12"/>
      <c r="K57" s="6"/>
      <c r="L57" s="6"/>
      <c r="M57" s="6"/>
      <c r="N57" s="6"/>
    </row>
    <row r="58" spans="1:14" s="3" customFormat="1" x14ac:dyDescent="0.25">
      <c r="C58" s="9"/>
      <c r="E58" s="5"/>
      <c r="F58" s="1"/>
      <c r="G58" s="5"/>
      <c r="H58" s="14"/>
    </row>
    <row r="59" spans="1:14" s="3" customFormat="1" x14ac:dyDescent="0.25">
      <c r="C59" s="9"/>
      <c r="E59" s="5"/>
      <c r="F59" s="1"/>
      <c r="G59" s="5"/>
      <c r="H59" s="14"/>
    </row>
    <row r="60" spans="1:14" s="3" customFormat="1" x14ac:dyDescent="0.25"/>
    <row r="61" spans="1:14" s="3" customFormat="1" x14ac:dyDescent="0.25">
      <c r="C61" s="9"/>
      <c r="E61" s="5"/>
      <c r="F61" s="1"/>
      <c r="G61" s="5"/>
      <c r="H61" s="14"/>
    </row>
    <row r="62" spans="1:14" s="3" customFormat="1" x14ac:dyDescent="0.25">
      <c r="C62" s="9"/>
      <c r="E62" s="5"/>
      <c r="F62" s="1"/>
      <c r="G62" s="5"/>
      <c r="H62" s="14"/>
    </row>
    <row r="63" spans="1:14" s="3" customFormat="1" x14ac:dyDescent="0.25">
      <c r="C63" s="9"/>
      <c r="E63" s="5"/>
      <c r="F63" s="1"/>
      <c r="G63" s="5"/>
      <c r="H63" s="14"/>
    </row>
    <row r="64" spans="1:14" s="3" customFormat="1" x14ac:dyDescent="0.25">
      <c r="C64" s="9"/>
      <c r="E64" s="5"/>
      <c r="F64" s="1"/>
      <c r="G64" s="5"/>
      <c r="H64" s="14"/>
    </row>
    <row r="65" spans="2:14" s="3" customFormat="1" x14ac:dyDescent="0.25">
      <c r="J65" s="4"/>
      <c r="K65" s="6"/>
      <c r="L65" s="6"/>
      <c r="M65" s="6"/>
      <c r="N65" s="6"/>
    </row>
    <row r="66" spans="2:14" s="3" customFormat="1" x14ac:dyDescent="0.25"/>
    <row r="67" spans="2:14" s="3" customFormat="1" x14ac:dyDescent="0.25">
      <c r="C67" s="9"/>
      <c r="E67" s="5"/>
      <c r="F67" s="1"/>
      <c r="G67" s="5"/>
      <c r="H67" s="14"/>
    </row>
    <row r="68" spans="2:14" s="3" customFormat="1" x14ac:dyDescent="0.25">
      <c r="C68" s="9"/>
      <c r="D68" s="5"/>
      <c r="E68" s="5"/>
      <c r="F68" s="2"/>
      <c r="G68" s="5"/>
      <c r="H68" s="14"/>
      <c r="J68" s="12"/>
      <c r="K68" s="6"/>
      <c r="L68" s="6"/>
      <c r="M68" s="6"/>
      <c r="N68" s="6"/>
    </row>
    <row r="69" spans="2:14" s="3" customFormat="1" x14ac:dyDescent="0.25"/>
    <row r="72" spans="2:14" x14ac:dyDescent="0.25">
      <c r="B72" s="16"/>
      <c r="E72" s="5"/>
    </row>
    <row r="73" spans="2:14" s="3" customFormat="1" x14ac:dyDescent="0.25">
      <c r="B73" s="4"/>
      <c r="C73" s="9"/>
      <c r="D73" s="5"/>
      <c r="E73" s="5"/>
      <c r="F73" s="2"/>
      <c r="G73" s="5"/>
      <c r="H73" s="14"/>
      <c r="J73" s="12"/>
      <c r="K73" s="6"/>
      <c r="L73" s="6"/>
      <c r="M73" s="6"/>
      <c r="N73" s="6"/>
    </row>
    <row r="74" spans="2:14" s="3" customFormat="1" x14ac:dyDescent="0.25">
      <c r="B74" s="4"/>
      <c r="C74" s="9"/>
      <c r="D74" s="5"/>
      <c r="E74" s="5"/>
      <c r="F74" s="2"/>
      <c r="G74" s="5"/>
      <c r="H74" s="14"/>
      <c r="J74" s="12"/>
      <c r="K74" s="6"/>
      <c r="L74" s="6"/>
      <c r="M74" s="6"/>
      <c r="N74" s="6"/>
    </row>
    <row r="75" spans="2:14" s="3" customFormat="1" x14ac:dyDescent="0.25">
      <c r="B75" s="4"/>
      <c r="C75" s="9"/>
      <c r="D75" s="5"/>
      <c r="E75" s="5"/>
      <c r="F75" s="2"/>
      <c r="G75" s="5"/>
      <c r="H75" s="14"/>
      <c r="J75" s="12"/>
      <c r="K75" s="6"/>
      <c r="L75" s="6"/>
      <c r="M75" s="6"/>
      <c r="N75" s="6"/>
    </row>
    <row r="76" spans="2:14" s="3" customFormat="1" x14ac:dyDescent="0.25">
      <c r="C76" s="9"/>
      <c r="F76" s="2"/>
      <c r="G76" s="5"/>
      <c r="H76" s="14"/>
      <c r="J76" s="12"/>
      <c r="K76" s="6"/>
      <c r="L76" s="6"/>
      <c r="M76" s="6"/>
      <c r="N76" s="6"/>
    </row>
    <row r="77" spans="2:14" s="3" customFormat="1" x14ac:dyDescent="0.25">
      <c r="C77" s="9"/>
      <c r="F77" s="2"/>
      <c r="G77" s="5"/>
      <c r="H77" s="14"/>
      <c r="K77" s="6"/>
      <c r="L77" s="6"/>
      <c r="M77" s="6"/>
      <c r="N77" s="6"/>
    </row>
    <row r="78" spans="2:14" s="3" customFormat="1" x14ac:dyDescent="0.25">
      <c r="C78" s="9"/>
      <c r="D78" s="5"/>
      <c r="E78" s="5"/>
      <c r="F78" s="2"/>
      <c r="G78" s="5"/>
      <c r="H78" s="14"/>
      <c r="J78" s="12"/>
      <c r="K78" s="6"/>
      <c r="L78" s="6"/>
      <c r="M78" s="6"/>
      <c r="N78" s="6"/>
    </row>
    <row r="79" spans="2:14" s="3" customFormat="1" x14ac:dyDescent="0.25">
      <c r="C79" s="9"/>
      <c r="D79" s="5"/>
      <c r="E79" s="5"/>
      <c r="F79" s="2"/>
      <c r="G79" s="5"/>
      <c r="H79" s="14"/>
      <c r="J79" s="12"/>
      <c r="K79" s="6"/>
      <c r="L79" s="6"/>
      <c r="M79" s="6"/>
      <c r="N79" s="6"/>
    </row>
    <row r="80" spans="2:14" x14ac:dyDescent="0.25">
      <c r="E80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9D8A-E584-5947-B9B4-1055558E1FF8}">
  <dimension ref="A1:AA47"/>
  <sheetViews>
    <sheetView workbookViewId="0">
      <selection activeCell="H11" sqref="H11"/>
    </sheetView>
  </sheetViews>
  <sheetFormatPr defaultColWidth="11" defaultRowHeight="15.75" x14ac:dyDescent="0.25"/>
  <cols>
    <col min="2" max="2" width="37.375" customWidth="1"/>
    <col min="3" max="3" width="8" customWidth="1"/>
    <col min="6" max="6" width="16.125" customWidth="1"/>
    <col min="8" max="8" width="14.5" customWidth="1"/>
    <col min="10" max="10" width="17.875" customWidth="1"/>
    <col min="12" max="12" width="11.375" bestFit="1" customWidth="1"/>
  </cols>
  <sheetData>
    <row r="1" spans="1:27" s="25" customFormat="1" ht="57" customHeight="1" x14ac:dyDescent="0.25">
      <c r="C1" s="77" t="s">
        <v>31</v>
      </c>
      <c r="D1" s="6" t="s">
        <v>1</v>
      </c>
      <c r="E1" s="6" t="s">
        <v>10</v>
      </c>
      <c r="F1" s="78" t="s">
        <v>8</v>
      </c>
      <c r="G1" s="6" t="s">
        <v>7</v>
      </c>
      <c r="H1" s="6" t="s">
        <v>11</v>
      </c>
      <c r="I1" s="6" t="s">
        <v>32</v>
      </c>
    </row>
    <row r="2" spans="1:27" s="17" customFormat="1" x14ac:dyDescent="0.25">
      <c r="A2" s="23" t="s">
        <v>111</v>
      </c>
      <c r="C2" s="18"/>
      <c r="F2" s="24"/>
    </row>
    <row r="3" spans="1:27" s="3" customFormat="1" x14ac:dyDescent="0.25">
      <c r="A3" s="3" t="s">
        <v>40</v>
      </c>
      <c r="B3" s="3" t="s">
        <v>22</v>
      </c>
      <c r="C3" s="9">
        <v>1</v>
      </c>
      <c r="D3" s="5">
        <v>13</v>
      </c>
      <c r="E3" s="5">
        <f t="shared" ref="E3:E13" si="0">D3*0.839</f>
        <v>10.907</v>
      </c>
      <c r="F3" s="2">
        <v>500</v>
      </c>
      <c r="G3" s="5">
        <f t="shared" ref="G3:G12" si="1">1/F3</f>
        <v>2E-3</v>
      </c>
      <c r="H3" s="14">
        <f t="shared" ref="H3:H13" si="2">E3*G3</f>
        <v>2.1814E-2</v>
      </c>
      <c r="J3" s="12"/>
      <c r="K3" s="6"/>
      <c r="L3" s="6"/>
      <c r="M3" s="6"/>
      <c r="N3" s="6"/>
    </row>
    <row r="4" spans="1:27" s="3" customFormat="1" x14ac:dyDescent="0.25">
      <c r="B4" s="3" t="s">
        <v>29</v>
      </c>
      <c r="C4" s="9">
        <v>1</v>
      </c>
      <c r="D4" s="3">
        <v>4</v>
      </c>
      <c r="E4" s="5">
        <f t="shared" si="0"/>
        <v>3.3559999999999999</v>
      </c>
      <c r="F4" s="1">
        <v>500</v>
      </c>
      <c r="G4" s="5">
        <f t="shared" si="1"/>
        <v>2E-3</v>
      </c>
      <c r="H4" s="14">
        <f t="shared" si="2"/>
        <v>6.7120000000000001E-3</v>
      </c>
      <c r="J4" s="4"/>
      <c r="K4" s="6"/>
      <c r="L4" s="6"/>
      <c r="M4" s="6"/>
      <c r="N4" s="6"/>
    </row>
    <row r="5" spans="1:27" s="3" customFormat="1" x14ac:dyDescent="0.25">
      <c r="B5" s="3" t="s">
        <v>38</v>
      </c>
      <c r="C5" s="9">
        <v>1</v>
      </c>
      <c r="D5" s="5">
        <v>1.89</v>
      </c>
      <c r="E5" s="5">
        <f t="shared" si="0"/>
        <v>1.58571</v>
      </c>
      <c r="F5" s="2">
        <f>12*12</f>
        <v>144</v>
      </c>
      <c r="G5" s="5">
        <f t="shared" si="1"/>
        <v>6.9444444444444441E-3</v>
      </c>
      <c r="H5" s="14">
        <f t="shared" si="2"/>
        <v>1.1011874999999999E-2</v>
      </c>
      <c r="K5" s="6"/>
      <c r="L5" s="6"/>
      <c r="M5" s="6"/>
      <c r="N5" s="6"/>
    </row>
    <row r="6" spans="1:27" s="3" customFormat="1" x14ac:dyDescent="0.25">
      <c r="B6" s="4" t="s">
        <v>6</v>
      </c>
      <c r="C6" s="9">
        <v>1</v>
      </c>
      <c r="D6" s="5">
        <v>1.1499999999999999</v>
      </c>
      <c r="E6" s="5">
        <f t="shared" si="0"/>
        <v>0.96484999999999987</v>
      </c>
      <c r="F6" s="2">
        <v>250</v>
      </c>
      <c r="G6" s="5">
        <f t="shared" si="1"/>
        <v>4.0000000000000001E-3</v>
      </c>
      <c r="H6" s="14">
        <f t="shared" si="2"/>
        <v>3.8593999999999994E-3</v>
      </c>
      <c r="J6" s="12"/>
      <c r="K6" s="6"/>
      <c r="L6" s="6"/>
      <c r="M6" s="6"/>
      <c r="N6" s="6"/>
    </row>
    <row r="7" spans="1:27" s="7" customFormat="1" ht="15.95" customHeight="1" x14ac:dyDescent="0.25">
      <c r="A7" s="3"/>
      <c r="B7" s="3" t="s">
        <v>102</v>
      </c>
      <c r="C7" s="9">
        <v>1</v>
      </c>
      <c r="D7" s="5">
        <v>4</v>
      </c>
      <c r="E7" s="5">
        <f t="shared" si="0"/>
        <v>3.3559999999999999</v>
      </c>
      <c r="F7" s="2">
        <v>200</v>
      </c>
      <c r="G7" s="5">
        <f t="shared" si="1"/>
        <v>5.0000000000000001E-3</v>
      </c>
      <c r="H7" s="14">
        <f t="shared" si="2"/>
        <v>1.678E-2</v>
      </c>
      <c r="I7" s="3"/>
      <c r="J7" s="4"/>
      <c r="K7" s="6"/>
      <c r="L7" s="6"/>
      <c r="M7" s="6"/>
      <c r="N7" s="6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s="3" customFormat="1" x14ac:dyDescent="0.25">
      <c r="B8" s="3" t="s">
        <v>39</v>
      </c>
      <c r="C8" s="9">
        <v>1</v>
      </c>
      <c r="D8" s="5">
        <v>0.17</v>
      </c>
      <c r="E8" s="5">
        <f t="shared" si="0"/>
        <v>0.14263000000000001</v>
      </c>
      <c r="F8" s="2">
        <v>1</v>
      </c>
      <c r="G8" s="5">
        <f t="shared" si="1"/>
        <v>1</v>
      </c>
      <c r="H8" s="14">
        <f t="shared" si="2"/>
        <v>0.14263000000000001</v>
      </c>
      <c r="J8" s="12"/>
      <c r="K8" s="4"/>
      <c r="L8" s="4"/>
      <c r="M8" s="4"/>
      <c r="N8" s="4"/>
    </row>
    <row r="9" spans="1:27" s="3" customFormat="1" x14ac:dyDescent="0.25">
      <c r="B9" s="4" t="s">
        <v>110</v>
      </c>
      <c r="C9" s="9">
        <v>1</v>
      </c>
      <c r="D9" s="3">
        <v>5</v>
      </c>
      <c r="E9" s="5">
        <f t="shared" si="0"/>
        <v>4.1950000000000003</v>
      </c>
      <c r="F9" s="1">
        <v>100</v>
      </c>
      <c r="G9" s="5">
        <f t="shared" si="1"/>
        <v>0.01</v>
      </c>
      <c r="H9" s="14">
        <f t="shared" si="2"/>
        <v>4.1950000000000001E-2</v>
      </c>
    </row>
    <row r="10" spans="1:27" s="3" customFormat="1" x14ac:dyDescent="0.25">
      <c r="B10" s="4" t="s">
        <v>92</v>
      </c>
      <c r="C10" s="9">
        <v>1</v>
      </c>
      <c r="D10" s="3">
        <v>5.5</v>
      </c>
      <c r="E10" s="5">
        <f t="shared" si="0"/>
        <v>4.6144999999999996</v>
      </c>
      <c r="F10" s="1">
        <v>150</v>
      </c>
      <c r="G10" s="5">
        <f t="shared" si="1"/>
        <v>6.6666666666666671E-3</v>
      </c>
      <c r="H10" s="14">
        <f t="shared" si="2"/>
        <v>3.0763333333333334E-2</v>
      </c>
      <c r="K10" s="6"/>
      <c r="L10" s="6"/>
      <c r="M10" s="6"/>
      <c r="N10" s="6"/>
    </row>
    <row r="11" spans="1:27" s="3" customFormat="1" x14ac:dyDescent="0.25">
      <c r="B11" s="4" t="s">
        <v>112</v>
      </c>
      <c r="C11" s="9">
        <v>1</v>
      </c>
      <c r="D11" s="3">
        <v>2.5</v>
      </c>
      <c r="E11" s="5">
        <f t="shared" si="0"/>
        <v>2.0975000000000001</v>
      </c>
      <c r="F11" s="1">
        <v>1</v>
      </c>
      <c r="G11" s="5">
        <f t="shared" si="1"/>
        <v>1</v>
      </c>
      <c r="H11" s="92">
        <f t="shared" si="2"/>
        <v>2.0975000000000001</v>
      </c>
      <c r="K11" s="6"/>
      <c r="L11" s="6"/>
      <c r="M11" s="6"/>
      <c r="N11" s="6"/>
    </row>
    <row r="12" spans="1:27" s="3" customFormat="1" x14ac:dyDescent="0.25">
      <c r="B12" s="3" t="s">
        <v>5</v>
      </c>
      <c r="C12" s="9">
        <v>1</v>
      </c>
      <c r="D12" s="3">
        <v>950</v>
      </c>
      <c r="E12" s="5">
        <f t="shared" si="0"/>
        <v>797.05</v>
      </c>
      <c r="F12" s="1">
        <v>10000</v>
      </c>
      <c r="G12" s="5">
        <f t="shared" si="1"/>
        <v>1E-4</v>
      </c>
      <c r="H12" s="14">
        <f t="shared" si="2"/>
        <v>7.9704999999999998E-2</v>
      </c>
      <c r="K12" s="6"/>
      <c r="L12" s="6"/>
      <c r="M12" s="6"/>
      <c r="N12" s="6"/>
    </row>
    <row r="13" spans="1:27" s="3" customFormat="1" x14ac:dyDescent="0.25">
      <c r="B13" s="3" t="s">
        <v>93</v>
      </c>
      <c r="C13" s="9">
        <v>1</v>
      </c>
      <c r="D13" s="5">
        <v>65</v>
      </c>
      <c r="E13" s="5">
        <f t="shared" si="0"/>
        <v>54.534999999999997</v>
      </c>
      <c r="F13" s="2">
        <v>65</v>
      </c>
      <c r="G13" s="5">
        <f>1/F13</f>
        <v>1.5384615384615385E-2</v>
      </c>
      <c r="H13" s="14">
        <f t="shared" si="2"/>
        <v>0.83899999999999997</v>
      </c>
      <c r="K13" s="6"/>
      <c r="L13" s="6"/>
      <c r="M13" s="6"/>
      <c r="N13" s="6"/>
    </row>
    <row r="14" spans="1:27" s="3" customFormat="1" x14ac:dyDescent="0.25">
      <c r="C14" s="9"/>
      <c r="D14" s="5"/>
      <c r="E14" s="5"/>
      <c r="F14" s="2"/>
      <c r="G14" s="5"/>
      <c r="H14" s="14"/>
      <c r="I14" s="8">
        <f>SUM(H3:H13)</f>
        <v>3.2917256083333335</v>
      </c>
      <c r="K14" s="6"/>
      <c r="L14" s="6"/>
      <c r="M14" s="6"/>
      <c r="N14" s="6"/>
    </row>
    <row r="15" spans="1:27" s="17" customFormat="1" x14ac:dyDescent="0.25">
      <c r="A15" s="23" t="s">
        <v>59</v>
      </c>
      <c r="C15" s="18"/>
      <c r="E15" s="19"/>
      <c r="F15" s="24"/>
      <c r="G15" s="19"/>
      <c r="H15" s="21"/>
    </row>
    <row r="16" spans="1:27" s="3" customFormat="1" x14ac:dyDescent="0.25">
      <c r="A16" s="3" t="s">
        <v>12</v>
      </c>
      <c r="B16" s="3" t="s">
        <v>60</v>
      </c>
      <c r="C16" s="9">
        <v>2</v>
      </c>
      <c r="D16" s="3">
        <f>75*C16</f>
        <v>150</v>
      </c>
      <c r="E16" s="5">
        <f>D16*0.839</f>
        <v>125.85</v>
      </c>
      <c r="F16" s="1"/>
      <c r="G16" s="5"/>
      <c r="H16" s="14"/>
    </row>
    <row r="17" spans="1:14" s="3" customFormat="1" x14ac:dyDescent="0.25">
      <c r="B17" s="3" t="s">
        <v>61</v>
      </c>
      <c r="C17" s="9">
        <v>1</v>
      </c>
      <c r="D17" s="5">
        <v>75</v>
      </c>
      <c r="E17" s="5">
        <f>D17*0.839</f>
        <v>62.924999999999997</v>
      </c>
      <c r="F17" s="2"/>
      <c r="G17" s="5"/>
      <c r="H17" s="14"/>
      <c r="J17" s="4"/>
      <c r="K17" s="6"/>
      <c r="L17" s="6"/>
      <c r="M17" s="6"/>
      <c r="N17" s="6"/>
    </row>
    <row r="18" spans="1:14" s="3" customFormat="1" x14ac:dyDescent="0.25">
      <c r="A18" s="3" t="s">
        <v>62</v>
      </c>
      <c r="B18" s="3" t="s">
        <v>63</v>
      </c>
      <c r="C18" s="9">
        <v>1</v>
      </c>
      <c r="D18" s="5">
        <v>28</v>
      </c>
      <c r="E18" s="5">
        <f>D18*0.839</f>
        <v>23.491999999999997</v>
      </c>
    </row>
    <row r="19" spans="1:14" s="3" customFormat="1" x14ac:dyDescent="0.25">
      <c r="B19" s="3" t="s">
        <v>64</v>
      </c>
      <c r="C19" s="9">
        <v>1</v>
      </c>
      <c r="D19" s="5">
        <v>28</v>
      </c>
      <c r="E19" s="5">
        <f>D19*0.839</f>
        <v>23.491999999999997</v>
      </c>
      <c r="F19" s="1"/>
      <c r="G19" s="5"/>
      <c r="H19" s="14"/>
    </row>
    <row r="20" spans="1:14" s="3" customFormat="1" x14ac:dyDescent="0.25">
      <c r="C20" s="9"/>
      <c r="E20" s="5"/>
      <c r="F20" s="1"/>
      <c r="G20" s="5"/>
      <c r="H20" s="14"/>
      <c r="I20" s="8">
        <f>SUM(E16:E27)</f>
        <v>235.75899999999996</v>
      </c>
    </row>
    <row r="21" spans="1:14" s="3" customFormat="1" x14ac:dyDescent="0.25">
      <c r="C21" s="9"/>
      <c r="E21" s="5"/>
      <c r="F21" s="1"/>
      <c r="G21" s="5"/>
      <c r="H21" s="14"/>
    </row>
    <row r="22" spans="1:14" s="3" customFormat="1" x14ac:dyDescent="0.25">
      <c r="C22" s="9"/>
      <c r="E22" s="5"/>
      <c r="F22" s="1"/>
      <c r="G22" s="5"/>
      <c r="H22" s="14"/>
    </row>
    <row r="23" spans="1:14" s="3" customFormat="1" x14ac:dyDescent="0.25">
      <c r="C23" s="9"/>
      <c r="E23" s="5"/>
      <c r="F23" s="1"/>
      <c r="G23" s="5"/>
      <c r="H23" s="14"/>
    </row>
    <row r="24" spans="1:14" s="3" customFormat="1" x14ac:dyDescent="0.25">
      <c r="C24" s="9"/>
      <c r="D24" s="5"/>
      <c r="E24" s="5"/>
      <c r="F24" s="2"/>
      <c r="G24" s="5"/>
      <c r="H24" s="14"/>
      <c r="J24" s="12"/>
      <c r="K24" s="6"/>
      <c r="L24" s="6"/>
      <c r="M24" s="6"/>
      <c r="N24" s="6"/>
    </row>
    <row r="25" spans="1:14" s="3" customFormat="1" x14ac:dyDescent="0.25">
      <c r="C25" s="9"/>
      <c r="E25" s="5"/>
      <c r="F25" s="1"/>
      <c r="G25" s="5"/>
      <c r="H25" s="14"/>
    </row>
    <row r="26" spans="1:14" s="3" customFormat="1" x14ac:dyDescent="0.25">
      <c r="C26" s="9"/>
      <c r="E26" s="5"/>
      <c r="F26" s="1"/>
      <c r="G26" s="5"/>
      <c r="H26" s="14"/>
    </row>
    <row r="27" spans="1:14" s="3" customFormat="1" x14ac:dyDescent="0.25"/>
    <row r="28" spans="1:14" s="3" customFormat="1" x14ac:dyDescent="0.25">
      <c r="C28" s="9"/>
      <c r="E28" s="5"/>
      <c r="F28" s="1"/>
      <c r="G28" s="5"/>
      <c r="H28" s="14"/>
    </row>
    <row r="29" spans="1:14" s="3" customFormat="1" x14ac:dyDescent="0.25">
      <c r="C29" s="9"/>
      <c r="E29" s="5"/>
      <c r="F29" s="1"/>
      <c r="G29" s="5"/>
      <c r="H29" s="14"/>
    </row>
    <row r="30" spans="1:14" s="3" customFormat="1" x14ac:dyDescent="0.25">
      <c r="C30" s="9"/>
      <c r="E30" s="5"/>
      <c r="F30" s="1"/>
      <c r="G30" s="5"/>
      <c r="H30" s="14"/>
    </row>
    <row r="31" spans="1:14" s="3" customFormat="1" x14ac:dyDescent="0.25">
      <c r="C31" s="9"/>
      <c r="E31" s="5"/>
      <c r="F31" s="1"/>
      <c r="G31" s="5"/>
      <c r="H31" s="14"/>
    </row>
    <row r="32" spans="1:14" s="3" customFormat="1" x14ac:dyDescent="0.25">
      <c r="J32" s="4"/>
      <c r="K32" s="6"/>
      <c r="L32" s="6"/>
      <c r="M32" s="6"/>
      <c r="N32" s="6"/>
    </row>
    <row r="33" spans="2:14" s="3" customFormat="1" x14ac:dyDescent="0.25"/>
    <row r="34" spans="2:14" s="3" customFormat="1" x14ac:dyDescent="0.25">
      <c r="C34" s="9"/>
      <c r="E34" s="5"/>
      <c r="F34" s="1"/>
      <c r="G34" s="5"/>
      <c r="H34" s="14"/>
    </row>
    <row r="35" spans="2:14" s="3" customFormat="1" x14ac:dyDescent="0.25">
      <c r="C35" s="9"/>
      <c r="D35" s="5"/>
      <c r="E35" s="5"/>
      <c r="F35" s="2"/>
      <c r="G35" s="5"/>
      <c r="H35" s="14"/>
      <c r="J35" s="12"/>
      <c r="K35" s="6"/>
      <c r="L35" s="6"/>
      <c r="M35" s="6"/>
      <c r="N35" s="6"/>
    </row>
    <row r="36" spans="2:14" s="3" customFormat="1" x14ac:dyDescent="0.25"/>
    <row r="39" spans="2:14" x14ac:dyDescent="0.25">
      <c r="B39" s="16"/>
      <c r="E39" s="5"/>
    </row>
    <row r="40" spans="2:14" s="3" customFormat="1" x14ac:dyDescent="0.25">
      <c r="B40" s="4"/>
      <c r="C40" s="9"/>
      <c r="D40" s="5"/>
      <c r="E40" s="5"/>
      <c r="F40" s="2"/>
      <c r="G40" s="5"/>
      <c r="H40" s="14"/>
      <c r="J40" s="12"/>
      <c r="K40" s="6"/>
      <c r="L40" s="6"/>
      <c r="M40" s="6"/>
      <c r="N40" s="6"/>
    </row>
    <row r="41" spans="2:14" s="3" customFormat="1" x14ac:dyDescent="0.25">
      <c r="B41" s="4"/>
      <c r="C41" s="9"/>
      <c r="D41" s="5"/>
      <c r="E41" s="5"/>
      <c r="F41" s="2"/>
      <c r="G41" s="5"/>
      <c r="H41" s="14"/>
      <c r="J41" s="12"/>
      <c r="K41" s="6"/>
      <c r="L41" s="6"/>
      <c r="M41" s="6"/>
      <c r="N41" s="6"/>
    </row>
    <row r="42" spans="2:14" s="3" customFormat="1" x14ac:dyDescent="0.25">
      <c r="B42" s="4"/>
      <c r="C42" s="9"/>
      <c r="D42" s="5"/>
      <c r="E42" s="5"/>
      <c r="F42" s="2"/>
      <c r="G42" s="5"/>
      <c r="H42" s="14"/>
      <c r="J42" s="12"/>
      <c r="K42" s="6"/>
      <c r="L42" s="6"/>
      <c r="M42" s="6"/>
      <c r="N42" s="6"/>
    </row>
    <row r="43" spans="2:14" s="3" customFormat="1" x14ac:dyDescent="0.25">
      <c r="C43" s="9"/>
      <c r="F43" s="2"/>
      <c r="G43" s="5"/>
      <c r="H43" s="14"/>
      <c r="J43" s="12"/>
      <c r="K43" s="6"/>
      <c r="L43" s="6"/>
      <c r="M43" s="6"/>
      <c r="N43" s="6"/>
    </row>
    <row r="44" spans="2:14" s="3" customFormat="1" x14ac:dyDescent="0.25">
      <c r="C44" s="9"/>
      <c r="F44" s="2"/>
      <c r="G44" s="5"/>
      <c r="H44" s="14"/>
      <c r="K44" s="6"/>
      <c r="L44" s="6"/>
      <c r="M44" s="6"/>
      <c r="N44" s="6"/>
    </row>
    <row r="45" spans="2:14" s="3" customFormat="1" x14ac:dyDescent="0.25">
      <c r="C45" s="9"/>
      <c r="D45" s="5"/>
      <c r="E45" s="5"/>
      <c r="F45" s="2"/>
      <c r="G45" s="5"/>
      <c r="H45" s="14"/>
      <c r="J45" s="12"/>
      <c r="K45" s="6"/>
      <c r="L45" s="6"/>
      <c r="M45" s="6"/>
      <c r="N45" s="6"/>
    </row>
    <row r="46" spans="2:14" s="3" customFormat="1" x14ac:dyDescent="0.25">
      <c r="C46" s="9"/>
      <c r="D46" s="5"/>
      <c r="E46" s="5"/>
      <c r="F46" s="2"/>
      <c r="G46" s="5"/>
      <c r="H46" s="14"/>
      <c r="J46" s="12"/>
      <c r="K46" s="6"/>
      <c r="L46" s="6"/>
      <c r="M46" s="6"/>
      <c r="N46" s="6"/>
    </row>
    <row r="47" spans="2:14" x14ac:dyDescent="0.25">
      <c r="E4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ermann</vt:lpstr>
      <vt:lpstr>Ab_ELISA_plasma</vt:lpstr>
      <vt:lpstr>Ab_ELISA_DBS</vt:lpstr>
      <vt:lpstr>LF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ny Vlaminck</dc:creator>
  <cp:keywords/>
  <dc:description/>
  <cp:lastModifiedBy>Kazienga</cp:lastModifiedBy>
  <dcterms:created xsi:type="dcterms:W3CDTF">2020-06-11T12:26:15Z</dcterms:created>
  <dcterms:modified xsi:type="dcterms:W3CDTF">2024-11-12T13:29:35Z</dcterms:modified>
  <cp:category/>
</cp:coreProperties>
</file>